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72" windowHeight="9630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93">
  <si>
    <t>BH</t>
  </si>
  <si>
    <t>VC(%)</t>
  </si>
  <si>
    <t>Slope(°)</t>
  </si>
  <si>
    <t>MBGR</t>
  </si>
  <si>
    <r>
      <t>Area(m</t>
    </r>
    <r>
      <rPr>
        <b/>
        <vertAlign val="superscript"/>
        <sz val="12"/>
        <rFont val="Times New Roman"/>
        <charset val="0"/>
      </rPr>
      <t>2</t>
    </r>
    <r>
      <rPr>
        <b/>
        <sz val="12"/>
        <rFont val="Times New Roman"/>
        <charset val="0"/>
      </rPr>
      <t>)</t>
    </r>
  </si>
  <si>
    <t>Perimeter(m)</t>
  </si>
  <si>
    <t>Total length(m)</t>
  </si>
  <si>
    <t>Average width(m)</t>
  </si>
  <si>
    <t>Height
difference(m)</t>
  </si>
  <si>
    <t>Surface cutting depth(m)</t>
  </si>
  <si>
    <t>TR</t>
  </si>
  <si>
    <t>SR</t>
  </si>
  <si>
    <t>Section curvature</t>
  </si>
  <si>
    <t>Plane curvature</t>
  </si>
  <si>
    <t>SC</t>
  </si>
  <si>
    <t>Aspect</t>
  </si>
  <si>
    <t>LUT</t>
  </si>
  <si>
    <t>AI</t>
  </si>
  <si>
    <t>A01</t>
  </si>
  <si>
    <t>bare land</t>
  </si>
  <si>
    <t>A02</t>
  </si>
  <si>
    <t>grassland</t>
  </si>
  <si>
    <t>A03</t>
  </si>
  <si>
    <t>A04</t>
  </si>
  <si>
    <t>A05</t>
  </si>
  <si>
    <t>A06</t>
  </si>
  <si>
    <t>A07</t>
  </si>
  <si>
    <t>cultivated land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forestland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charset val="0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sz val="12"/>
      <color theme="1"/>
      <name val="Times New Roman"/>
      <charset val="134"/>
    </font>
    <font>
      <sz val="12"/>
      <name val="Times New Roman"/>
      <charset val="1"/>
    </font>
    <font>
      <sz val="12"/>
      <color rgb="FF05073B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2"/>
      <name val="Times New Roman"/>
      <charset val="0"/>
    </font>
  </fonts>
  <fills count="35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2" fillId="2" borderId="1" xfId="0" applyFont="1" applyFill="1" applyBorder="1" applyAlignment="1" applyProtection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 applyProtection="1">
      <alignment horizontal="center" wrapText="1"/>
    </xf>
    <xf numFmtId="0" fontId="4" fillId="0" borderId="1" xfId="0" applyFont="1" applyFill="1" applyBorder="1" applyAlignment="1" applyProtection="1">
      <alignment horizontal="center"/>
    </xf>
    <xf numFmtId="0" fontId="5" fillId="0" borderId="1" xfId="0" applyFont="1" applyBorder="1">
      <alignment vertical="center"/>
    </xf>
    <xf numFmtId="176" fontId="4" fillId="0" borderId="1" xfId="8" applyNumberFormat="1" applyFont="1" applyFill="1" applyBorder="1" applyAlignment="1" applyProtection="1"/>
    <xf numFmtId="177" fontId="5" fillId="0" borderId="1" xfId="0" applyNumberFormat="1" applyFont="1" applyFill="1" applyBorder="1" applyAlignment="1">
      <alignment vertical="center"/>
    </xf>
    <xf numFmtId="177" fontId="4" fillId="0" borderId="1" xfId="8" applyNumberFormat="1" applyFont="1" applyFill="1" applyBorder="1" applyAlignment="1" applyProtection="1"/>
    <xf numFmtId="177" fontId="4" fillId="0" borderId="1" xfId="8" applyNumberFormat="1" applyFont="1" applyFill="1" applyBorder="1" applyAlignment="1" applyProtection="1">
      <alignment horizontal="right"/>
    </xf>
    <xf numFmtId="177" fontId="5" fillId="0" borderId="1" xfId="0" applyNumberFormat="1" applyFont="1" applyFill="1" applyBorder="1" applyAlignment="1" applyProtection="1">
      <alignment vertical="center"/>
    </xf>
    <xf numFmtId="177" fontId="4" fillId="0" borderId="1" xfId="8" applyNumberFormat="1" applyFont="1" applyFill="1" applyBorder="1">
      <alignment vertical="center"/>
    </xf>
    <xf numFmtId="176" fontId="6" fillId="0" borderId="1" xfId="0" applyNumberFormat="1" applyFont="1" applyFill="1" applyBorder="1" applyAlignment="1" applyProtection="1"/>
    <xf numFmtId="177" fontId="4" fillId="0" borderId="1" xfId="0" applyNumberFormat="1" applyFont="1" applyFill="1" applyBorder="1" applyAlignment="1" applyProtection="1"/>
    <xf numFmtId="177" fontId="4" fillId="0" borderId="1" xfId="0" applyNumberFormat="1" applyFont="1" applyFill="1" applyBorder="1" applyAlignment="1">
      <alignment vertical="center"/>
    </xf>
    <xf numFmtId="177" fontId="4" fillId="0" borderId="1" xfId="0" applyNumberFormat="1" applyFont="1" applyFill="1" applyBorder="1" applyAlignment="1">
      <alignment vertical="center"/>
    </xf>
    <xf numFmtId="177" fontId="6" fillId="0" borderId="1" xfId="0" applyNumberFormat="1" applyFont="1" applyFill="1" applyBorder="1" applyAlignment="1" applyProtection="1"/>
    <xf numFmtId="0" fontId="6" fillId="0" borderId="1" xfId="0" applyFont="1" applyFill="1" applyBorder="1" applyAlignment="1" applyProtection="1">
      <alignment horizontal="center"/>
    </xf>
    <xf numFmtId="177" fontId="6" fillId="0" borderId="1" xfId="0" applyNumberFormat="1" applyFont="1" applyFill="1" applyBorder="1" applyAlignment="1">
      <alignment vertical="center"/>
    </xf>
    <xf numFmtId="177" fontId="6" fillId="0" borderId="1" xfId="0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horizontal="center"/>
    </xf>
    <xf numFmtId="177" fontId="4" fillId="0" borderId="1" xfId="8" applyNumberFormat="1" applyFont="1" applyFill="1" applyBorder="1" applyAlignment="1"/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justify" vertical="center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 applyProtection="1"/>
    <xf numFmtId="0" fontId="5" fillId="0" borderId="0" xfId="0" applyFont="1">
      <alignment vertical="center"/>
    </xf>
    <xf numFmtId="0" fontId="5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4"/>
  <sheetViews>
    <sheetView tabSelected="1" zoomScale="80" zoomScaleNormal="80" workbookViewId="0">
      <selection activeCell="N39" sqref="N39"/>
    </sheetView>
  </sheetViews>
  <sheetFormatPr defaultColWidth="9.02654867256637" defaultRowHeight="13.5"/>
  <cols>
    <col min="1" max="1" width="13.9734513274336" customWidth="1"/>
    <col min="5" max="5" width="10.0265486725664" customWidth="1"/>
    <col min="6" max="6" width="14.3628318584071" customWidth="1"/>
    <col min="7" max="7" width="13.1327433628319" customWidth="1"/>
    <col min="8" max="8" width="10.2477876106195" customWidth="1"/>
    <col min="9" max="9" width="13.9469026548673" customWidth="1"/>
    <col min="10" max="10" width="13.0088495575221" customWidth="1"/>
    <col min="11" max="11" width="10.7699115044248" customWidth="1"/>
    <col min="12" max="12" width="10.8141592920354" customWidth="1"/>
    <col min="13" max="13" width="12.9469026548673" customWidth="1"/>
    <col min="14" max="14" width="12.9557522123894" customWidth="1"/>
    <col min="15" max="15" width="11.5752212389381" customWidth="1"/>
    <col min="16" max="16" width="12.9203539823009" style="2"/>
    <col min="17" max="17" width="16.5663716814159" style="2" customWidth="1"/>
  </cols>
  <sheetData>
    <row r="1" s="1" customFormat="1" ht="21" customHeight="1" spans="1:18">
      <c r="A1" s="3" t="s">
        <v>0</v>
      </c>
      <c r="B1" s="4" t="s">
        <v>1</v>
      </c>
      <c r="C1" s="3" t="s">
        <v>2</v>
      </c>
      <c r="D1" s="5" t="s">
        <v>3</v>
      </c>
      <c r="E1" s="3" t="s">
        <v>4</v>
      </c>
      <c r="F1" s="3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3" t="s">
        <v>10</v>
      </c>
      <c r="L1" s="3" t="s">
        <v>11</v>
      </c>
      <c r="M1" s="6" t="s">
        <v>12</v>
      </c>
      <c r="N1" s="6" t="s">
        <v>13</v>
      </c>
      <c r="O1" s="3" t="s">
        <v>14</v>
      </c>
      <c r="P1" s="23" t="s">
        <v>15</v>
      </c>
      <c r="Q1" s="25" t="s">
        <v>16</v>
      </c>
      <c r="R1" s="26" t="s">
        <v>17</v>
      </c>
    </row>
    <row r="2" ht="15.4" spans="1:18">
      <c r="A2" s="7" t="s">
        <v>18</v>
      </c>
      <c r="B2" s="8">
        <v>0.18</v>
      </c>
      <c r="C2" s="9">
        <v>43.7860558631662</v>
      </c>
      <c r="D2" s="10">
        <v>0.999999999999999</v>
      </c>
      <c r="E2" s="11">
        <v>680.215851276741</v>
      </c>
      <c r="F2" s="11">
        <v>128.7418850278</v>
      </c>
      <c r="G2" s="12">
        <v>48.029899597168</v>
      </c>
      <c r="H2" s="13">
        <v>14.1623417284189</v>
      </c>
      <c r="I2" s="24">
        <v>34.989990234375</v>
      </c>
      <c r="J2" s="11">
        <v>1.21563281536802</v>
      </c>
      <c r="K2" s="16">
        <v>2.41215060285885</v>
      </c>
      <c r="L2" s="19">
        <v>0.717635562547678</v>
      </c>
      <c r="M2" s="13">
        <v>77.9905357276816</v>
      </c>
      <c r="N2" s="13">
        <v>65.4278580029105</v>
      </c>
      <c r="O2" s="13">
        <v>-12.562677724771</v>
      </c>
      <c r="P2" s="16">
        <v>233.115698031567</v>
      </c>
      <c r="Q2" s="27" t="s">
        <v>19</v>
      </c>
      <c r="R2" s="28">
        <v>0.499</v>
      </c>
    </row>
    <row r="3" ht="15.35" spans="1:18">
      <c r="A3" s="7" t="s">
        <v>20</v>
      </c>
      <c r="B3" s="8">
        <v>0.13</v>
      </c>
      <c r="C3" s="9">
        <v>38.6727354992957</v>
      </c>
      <c r="D3" s="10">
        <v>0.569876481811463</v>
      </c>
      <c r="E3" s="11">
        <v>4558.7688963972</v>
      </c>
      <c r="F3" s="11">
        <v>1348.56059144816</v>
      </c>
      <c r="G3" s="14">
        <v>666.588283538818</v>
      </c>
      <c r="H3" s="13">
        <v>6.83895743290802</v>
      </c>
      <c r="I3" s="24">
        <v>176.72998046875</v>
      </c>
      <c r="J3" s="11">
        <v>1.11273993425649</v>
      </c>
      <c r="K3" s="16">
        <v>2.22100709666813</v>
      </c>
      <c r="L3" s="19">
        <v>0.76457234331256</v>
      </c>
      <c r="M3" s="13">
        <v>81.7427267530726</v>
      </c>
      <c r="N3" s="13">
        <v>72.9858698806236</v>
      </c>
      <c r="O3" s="13">
        <v>-8.75685687244905</v>
      </c>
      <c r="P3" s="16">
        <v>225.396241558168</v>
      </c>
      <c r="Q3" s="29" t="s">
        <v>21</v>
      </c>
      <c r="R3" s="28">
        <v>0.896</v>
      </c>
    </row>
    <row r="4" ht="15.35" spans="1:18">
      <c r="A4" s="7" t="s">
        <v>22</v>
      </c>
      <c r="B4" s="8">
        <v>0.17</v>
      </c>
      <c r="C4" s="9">
        <v>37.1832584644032</v>
      </c>
      <c r="D4" s="10">
        <v>1</v>
      </c>
      <c r="E4" s="11">
        <v>433.244103590026</v>
      </c>
      <c r="F4" s="11">
        <v>322.665821418537</v>
      </c>
      <c r="G4" s="14">
        <v>154.544998168945</v>
      </c>
      <c r="H4" s="13">
        <v>2.80335247806864</v>
      </c>
      <c r="I4" s="24">
        <v>110.050048828125</v>
      </c>
      <c r="J4" s="11">
        <v>1.00298216632593</v>
      </c>
      <c r="K4" s="16">
        <v>2.02385961229556</v>
      </c>
      <c r="L4" s="19">
        <v>0.789663350192186</v>
      </c>
      <c r="M4" s="13">
        <v>79.9531303165115</v>
      </c>
      <c r="N4" s="13">
        <v>67.3083960196682</v>
      </c>
      <c r="O4" s="13">
        <v>-12.6447342968433</v>
      </c>
      <c r="P4" s="16">
        <v>277.091035432905</v>
      </c>
      <c r="Q4" s="29" t="s">
        <v>21</v>
      </c>
      <c r="R4" s="28">
        <v>0.517</v>
      </c>
    </row>
    <row r="5" ht="15.35" spans="1:18">
      <c r="A5" s="7" t="s">
        <v>23</v>
      </c>
      <c r="B5" s="8">
        <v>0.11</v>
      </c>
      <c r="C5" s="9">
        <v>38.1373696755663</v>
      </c>
      <c r="D5" s="10">
        <v>0.666543955964772</v>
      </c>
      <c r="E5" s="11">
        <v>413.256823563948</v>
      </c>
      <c r="F5" s="11">
        <v>339.128673765492</v>
      </c>
      <c r="G5" s="14">
        <v>166.23210144043</v>
      </c>
      <c r="H5" s="13">
        <v>2.4860229762062</v>
      </c>
      <c r="I5" s="24">
        <v>75.18994140625</v>
      </c>
      <c r="J5" s="11">
        <v>1.12726949304707</v>
      </c>
      <c r="K5" s="16">
        <v>2.28434204996944</v>
      </c>
      <c r="L5" s="19">
        <v>0.765879662447862</v>
      </c>
      <c r="M5" s="13">
        <v>76.4408490896808</v>
      </c>
      <c r="N5" s="13">
        <v>63.6922003185254</v>
      </c>
      <c r="O5" s="13">
        <v>-12.7486487711554</v>
      </c>
      <c r="P5" s="16">
        <v>281.470581418436</v>
      </c>
      <c r="Q5" s="29" t="s">
        <v>21</v>
      </c>
      <c r="R5" s="28">
        <v>0.861</v>
      </c>
    </row>
    <row r="6" ht="15.35" spans="1:18">
      <c r="A6" s="7" t="s">
        <v>24</v>
      </c>
      <c r="B6" s="8">
        <v>0.1</v>
      </c>
      <c r="C6" s="9">
        <v>38.1202117413965</v>
      </c>
      <c r="D6" s="10">
        <v>0.999999999999999</v>
      </c>
      <c r="E6" s="11">
        <v>260.432388167828</v>
      </c>
      <c r="F6" s="11">
        <v>97.1424621587469</v>
      </c>
      <c r="G6" s="14">
        <v>41.5107002258301</v>
      </c>
      <c r="H6" s="13">
        <v>6.27386160076803</v>
      </c>
      <c r="I6" s="24">
        <v>31.940185546875</v>
      </c>
      <c r="J6" s="11">
        <v>1.12355286110448</v>
      </c>
      <c r="K6" s="16">
        <v>2.26155567897185</v>
      </c>
      <c r="L6" s="19">
        <v>0.760683341108206</v>
      </c>
      <c r="M6" s="13">
        <v>72.6878820976228</v>
      </c>
      <c r="N6" s="13">
        <v>62.5559433757804</v>
      </c>
      <c r="O6" s="13">
        <v>-10.1319387218424</v>
      </c>
      <c r="P6" s="16">
        <v>229.413085486143</v>
      </c>
      <c r="Q6" s="29" t="s">
        <v>21</v>
      </c>
      <c r="R6" s="28">
        <v>0.643</v>
      </c>
    </row>
    <row r="7" ht="15.35" spans="1:18">
      <c r="A7" s="7" t="s">
        <v>25</v>
      </c>
      <c r="B7" s="8">
        <v>0.11</v>
      </c>
      <c r="C7" s="9">
        <v>30.1126111337134</v>
      </c>
      <c r="D7" s="10">
        <v>0.999999999999999</v>
      </c>
      <c r="E7" s="11">
        <v>1959.28669083305</v>
      </c>
      <c r="F7" s="11">
        <v>305.430766635858</v>
      </c>
      <c r="G7" s="14">
        <v>131.259002685547</v>
      </c>
      <c r="H7" s="13">
        <v>14.9268747342752</v>
      </c>
      <c r="I7" s="24">
        <v>60.68017578125</v>
      </c>
      <c r="J7" s="11">
        <v>0.791635864071256</v>
      </c>
      <c r="K7" s="16">
        <v>1.57906039563965</v>
      </c>
      <c r="L7" s="19">
        <v>0.857479437995917</v>
      </c>
      <c r="M7" s="13">
        <v>81.6665250697551</v>
      </c>
      <c r="N7" s="13">
        <v>68.6974286384505</v>
      </c>
      <c r="O7" s="13">
        <v>-12.9690964313046</v>
      </c>
      <c r="P7" s="16">
        <v>281.190856627122</v>
      </c>
      <c r="Q7" s="29" t="s">
        <v>21</v>
      </c>
      <c r="R7" s="28">
        <v>0.487</v>
      </c>
    </row>
    <row r="8" ht="15.35" spans="1:18">
      <c r="A8" s="7" t="s">
        <v>26</v>
      </c>
      <c r="B8" s="8">
        <v>0.06</v>
      </c>
      <c r="C8" s="9">
        <v>37.8301936544992</v>
      </c>
      <c r="D8" s="10">
        <v>0.567698153301932</v>
      </c>
      <c r="E8" s="11">
        <v>14396.179765055</v>
      </c>
      <c r="F8" s="11">
        <v>2663.25582016787</v>
      </c>
      <c r="G8" s="14">
        <v>1313.81971740723</v>
      </c>
      <c r="H8" s="13">
        <v>10.9575001610307</v>
      </c>
      <c r="I8" s="24">
        <v>213.93017578125</v>
      </c>
      <c r="J8" s="11">
        <v>1.05589776686418</v>
      </c>
      <c r="K8" s="16">
        <v>2.12655328893923</v>
      </c>
      <c r="L8" s="19">
        <v>0.775472657631376</v>
      </c>
      <c r="M8" s="13">
        <v>80.6069359304741</v>
      </c>
      <c r="N8" s="13">
        <v>70.2346205546475</v>
      </c>
      <c r="O8" s="13">
        <v>-10.3723153758266</v>
      </c>
      <c r="P8" s="16">
        <v>228.954338106614</v>
      </c>
      <c r="Q8" s="29" t="s">
        <v>27</v>
      </c>
      <c r="R8" s="28">
        <v>0.95</v>
      </c>
    </row>
    <row r="9" ht="15.4" spans="1:18">
      <c r="A9" s="7" t="s">
        <v>28</v>
      </c>
      <c r="B9" s="8">
        <v>0.18</v>
      </c>
      <c r="C9" s="9">
        <v>24.8426032066345</v>
      </c>
      <c r="D9" s="10">
        <v>1</v>
      </c>
      <c r="E9" s="11">
        <v>74.0200758911669</v>
      </c>
      <c r="F9" s="11">
        <v>65.1901973128871</v>
      </c>
      <c r="G9" s="14">
        <v>31.3262004852295</v>
      </c>
      <c r="H9" s="13">
        <v>2.36288074342332</v>
      </c>
      <c r="I9" s="24">
        <v>13.68994140625</v>
      </c>
      <c r="J9" s="11">
        <v>0.669303596793831</v>
      </c>
      <c r="K9" s="16">
        <v>1.32789988331981</v>
      </c>
      <c r="L9" s="19">
        <v>0.894930608086772</v>
      </c>
      <c r="M9" s="13">
        <v>83.2349775983142</v>
      </c>
      <c r="N9" s="13">
        <v>71.9633103407823</v>
      </c>
      <c r="O9" s="13">
        <v>-11.2716672575319</v>
      </c>
      <c r="P9" s="16">
        <v>285.546074012657</v>
      </c>
      <c r="Q9" s="27" t="s">
        <v>19</v>
      </c>
      <c r="R9" s="28">
        <v>0.217</v>
      </c>
    </row>
    <row r="10" ht="15.35" spans="1:18">
      <c r="A10" s="7" t="s">
        <v>29</v>
      </c>
      <c r="B10" s="8">
        <v>0.07</v>
      </c>
      <c r="C10" s="9">
        <v>25.4576745576496</v>
      </c>
      <c r="D10" s="10">
        <v>0.592564226533362</v>
      </c>
      <c r="E10" s="11">
        <v>160.536062426865</v>
      </c>
      <c r="F10" s="11">
        <v>162.965862196821</v>
      </c>
      <c r="G10" s="14">
        <v>80.0212020874023</v>
      </c>
      <c r="H10" s="13">
        <v>2.00616909318009</v>
      </c>
      <c r="I10" s="24">
        <v>22.010009765625</v>
      </c>
      <c r="J10" s="11">
        <v>0.676564663271361</v>
      </c>
      <c r="K10" s="16">
        <v>1.33482650563687</v>
      </c>
      <c r="L10" s="19">
        <v>0.89669968847987</v>
      </c>
      <c r="M10" s="13">
        <v>76.6970794170718</v>
      </c>
      <c r="N10" s="13">
        <v>60.4017634210707</v>
      </c>
      <c r="O10" s="13">
        <v>-16.295315996001</v>
      </c>
      <c r="P10" s="16">
        <v>314.996171492565</v>
      </c>
      <c r="Q10" s="29" t="s">
        <v>21</v>
      </c>
      <c r="R10" s="28">
        <v>0.668</v>
      </c>
    </row>
    <row r="11" ht="15.35" spans="1:18">
      <c r="A11" s="7" t="s">
        <v>30</v>
      </c>
      <c r="B11" s="8">
        <v>0.08</v>
      </c>
      <c r="C11" s="9">
        <v>22.3255480196058</v>
      </c>
      <c r="D11" s="10">
        <v>0.408812142122961</v>
      </c>
      <c r="E11" s="11">
        <v>95.0871770251542</v>
      </c>
      <c r="F11" s="11">
        <v>197.942338140689</v>
      </c>
      <c r="G11" s="14">
        <v>101.471302032471</v>
      </c>
      <c r="H11" s="13">
        <v>0.937084428016174</v>
      </c>
      <c r="I11" s="24">
        <v>15.469970703125</v>
      </c>
      <c r="J11" s="11">
        <v>0.599387886597938</v>
      </c>
      <c r="K11" s="16">
        <v>1.16739489368557</v>
      </c>
      <c r="L11" s="19">
        <v>0.915356946360205</v>
      </c>
      <c r="M11" s="13">
        <v>83.7812411121486</v>
      </c>
      <c r="N11" s="13">
        <v>74.3315796213052</v>
      </c>
      <c r="O11" s="13">
        <v>-9.44966149084347</v>
      </c>
      <c r="P11" s="16">
        <v>274.34931772763</v>
      </c>
      <c r="Q11" s="29" t="s">
        <v>21</v>
      </c>
      <c r="R11" s="28">
        <v>0.718</v>
      </c>
    </row>
    <row r="12" ht="15.35" spans="1:18">
      <c r="A12" s="7" t="s">
        <v>31</v>
      </c>
      <c r="B12" s="8">
        <v>0.11</v>
      </c>
      <c r="C12" s="9">
        <v>29.3404697654522</v>
      </c>
      <c r="D12" s="10">
        <v>0.999999999999999</v>
      </c>
      <c r="E12" s="11">
        <v>113.859556805342</v>
      </c>
      <c r="F12" s="11">
        <v>52.3016553520817</v>
      </c>
      <c r="G12" s="14">
        <v>20.9088001251221</v>
      </c>
      <c r="H12" s="13">
        <v>5.44553279595128</v>
      </c>
      <c r="I12" s="24">
        <v>7.77001953125</v>
      </c>
      <c r="J12" s="11">
        <v>0.743944016178097</v>
      </c>
      <c r="K12" s="16">
        <v>1.53659300677544</v>
      </c>
      <c r="L12" s="19">
        <v>0.861860312191786</v>
      </c>
      <c r="M12" s="13">
        <v>85.5557004540368</v>
      </c>
      <c r="N12" s="13">
        <v>76.7611127195105</v>
      </c>
      <c r="O12" s="13">
        <v>-8.79458773452625</v>
      </c>
      <c r="P12" s="16">
        <v>267.710096292264</v>
      </c>
      <c r="Q12" s="29" t="s">
        <v>21</v>
      </c>
      <c r="R12" s="28">
        <v>0.464</v>
      </c>
    </row>
    <row r="13" ht="15.35" spans="1:18">
      <c r="A13" s="7" t="s">
        <v>32</v>
      </c>
      <c r="B13" s="8">
        <v>0.16</v>
      </c>
      <c r="C13" s="9">
        <v>23.5748051303498</v>
      </c>
      <c r="D13" s="10">
        <v>1</v>
      </c>
      <c r="E13" s="11">
        <v>181.521180193871</v>
      </c>
      <c r="F13" s="11">
        <v>184.467062106999</v>
      </c>
      <c r="G13" s="14">
        <v>87.9462966918945</v>
      </c>
      <c r="H13" s="13">
        <v>2.06400027086758</v>
      </c>
      <c r="I13" s="24">
        <v>19.2099609375</v>
      </c>
      <c r="J13" s="11">
        <v>0.607381617769282</v>
      </c>
      <c r="K13" s="16">
        <v>1.25251283036902</v>
      </c>
      <c r="L13" s="19">
        <v>0.903615317763166</v>
      </c>
      <c r="M13" s="13">
        <v>84.9652983482848</v>
      </c>
      <c r="N13" s="13">
        <v>72.0266007413255</v>
      </c>
      <c r="O13" s="13">
        <v>-12.9386976069592</v>
      </c>
      <c r="P13" s="16">
        <v>285.454130373103</v>
      </c>
      <c r="Q13" s="29" t="s">
        <v>21</v>
      </c>
      <c r="R13" s="28">
        <v>0.249</v>
      </c>
    </row>
    <row r="14" ht="15.35" spans="1:18">
      <c r="A14" s="7" t="s">
        <v>33</v>
      </c>
      <c r="B14" s="8">
        <v>0.19</v>
      </c>
      <c r="C14" s="9">
        <v>25.1948014772855</v>
      </c>
      <c r="D14" s="10">
        <v>1</v>
      </c>
      <c r="E14" s="11">
        <v>12.0481782909483</v>
      </c>
      <c r="F14" s="11">
        <v>16.0128743336121</v>
      </c>
      <c r="G14" s="14">
        <v>6.72663021087646</v>
      </c>
      <c r="H14" s="13">
        <v>1.79111648971981</v>
      </c>
      <c r="I14" s="24">
        <v>19.030029296875</v>
      </c>
      <c r="J14" s="11">
        <v>0.733492337740385</v>
      </c>
      <c r="K14" s="16">
        <v>1.34371243990385</v>
      </c>
      <c r="L14" s="19">
        <v>0.892047808720515</v>
      </c>
      <c r="M14" s="13">
        <v>85.5998552762545</v>
      </c>
      <c r="N14" s="13">
        <v>76.3638516939603</v>
      </c>
      <c r="O14" s="13">
        <v>-9.23600358229416</v>
      </c>
      <c r="P14" s="16">
        <v>221.120135967548</v>
      </c>
      <c r="Q14" s="29" t="s">
        <v>21</v>
      </c>
      <c r="R14" s="28">
        <v>0.204</v>
      </c>
    </row>
    <row r="15" ht="15.35" spans="1:18">
      <c r="A15" s="7" t="s">
        <v>34</v>
      </c>
      <c r="B15" s="8">
        <v>0.08</v>
      </c>
      <c r="C15" s="9">
        <v>31.0769976599272</v>
      </c>
      <c r="D15" s="10">
        <v>1</v>
      </c>
      <c r="E15" s="11">
        <v>168.923981864005</v>
      </c>
      <c r="F15" s="11">
        <v>114.098084824648</v>
      </c>
      <c r="G15" s="14">
        <v>46.6789016723633</v>
      </c>
      <c r="H15" s="13">
        <v>3.61885082579007</v>
      </c>
      <c r="I15" s="24">
        <v>11.210205078125</v>
      </c>
      <c r="J15" s="11">
        <v>0.809249523074128</v>
      </c>
      <c r="K15" s="16">
        <v>1.61311517759811</v>
      </c>
      <c r="L15" s="19">
        <v>0.846821048578551</v>
      </c>
      <c r="M15" s="13">
        <v>84.2271722305653</v>
      </c>
      <c r="N15" s="13">
        <v>73.9330157512842</v>
      </c>
      <c r="O15" s="13">
        <v>-10.2941564792811</v>
      </c>
      <c r="P15" s="16">
        <v>274.539063626077</v>
      </c>
      <c r="Q15" s="29" t="s">
        <v>21</v>
      </c>
      <c r="R15" s="28">
        <v>0.533</v>
      </c>
    </row>
    <row r="16" ht="15.4" spans="1:18">
      <c r="A16" s="7" t="s">
        <v>35</v>
      </c>
      <c r="B16" s="8">
        <v>0.17</v>
      </c>
      <c r="C16" s="9">
        <v>23.4888757878336</v>
      </c>
      <c r="D16" s="10">
        <v>1</v>
      </c>
      <c r="E16" s="11">
        <v>55.6320092864335</v>
      </c>
      <c r="F16" s="11">
        <v>70.2029506152965</v>
      </c>
      <c r="G16" s="14">
        <v>32.4347991943359</v>
      </c>
      <c r="H16" s="13">
        <v>1.71519511969565</v>
      </c>
      <c r="I16" s="24">
        <v>1.5400390625</v>
      </c>
      <c r="J16" s="11">
        <v>0.654957738415948</v>
      </c>
      <c r="K16" s="16">
        <v>1.30401400862069</v>
      </c>
      <c r="L16" s="19">
        <v>0.897476084273437</v>
      </c>
      <c r="M16" s="13">
        <v>81.5490118881752</v>
      </c>
      <c r="N16" s="13">
        <v>70.5837478308842</v>
      </c>
      <c r="O16" s="13">
        <v>-10.965264057291</v>
      </c>
      <c r="P16" s="16">
        <v>282.264301826214</v>
      </c>
      <c r="Q16" s="27" t="s">
        <v>19</v>
      </c>
      <c r="R16" s="28">
        <v>0.235</v>
      </c>
    </row>
    <row r="17" ht="15.35" spans="1:18">
      <c r="A17" s="7" t="s">
        <v>36</v>
      </c>
      <c r="B17" s="8">
        <v>0.1</v>
      </c>
      <c r="C17" s="9">
        <v>33.6617656626841</v>
      </c>
      <c r="D17" s="10">
        <v>0.426809635716041</v>
      </c>
      <c r="E17" s="11">
        <v>8310.95074617676</v>
      </c>
      <c r="F17" s="11">
        <v>2662.9503675517</v>
      </c>
      <c r="G17" s="14">
        <v>1257.73871421814</v>
      </c>
      <c r="H17" s="13">
        <v>6.6078515769813</v>
      </c>
      <c r="I17" s="24">
        <v>155.3798828125</v>
      </c>
      <c r="J17" s="11">
        <v>0.922856001955007</v>
      </c>
      <c r="K17" s="16">
        <v>1.87242267586592</v>
      </c>
      <c r="L17" s="19">
        <v>0.81549556674669</v>
      </c>
      <c r="M17" s="13">
        <v>82.4402315272503</v>
      </c>
      <c r="N17" s="13">
        <v>73.0788577446545</v>
      </c>
      <c r="O17" s="13">
        <v>-9.36137378259573</v>
      </c>
      <c r="P17" s="16">
        <v>230.511955472713</v>
      </c>
      <c r="Q17" s="29" t="s">
        <v>21</v>
      </c>
      <c r="R17" s="28">
        <v>0.963</v>
      </c>
    </row>
    <row r="18" ht="15.35" spans="1:18">
      <c r="A18" s="7" t="s">
        <v>37</v>
      </c>
      <c r="B18" s="8">
        <v>0.15</v>
      </c>
      <c r="C18" s="9">
        <v>25.2971568107605</v>
      </c>
      <c r="D18" s="10">
        <v>1</v>
      </c>
      <c r="E18" s="11">
        <v>198.841100070626</v>
      </c>
      <c r="F18" s="11">
        <v>143.221274362336</v>
      </c>
      <c r="G18" s="14">
        <v>63.3213996887207</v>
      </c>
      <c r="H18" s="13">
        <v>3.14018800986872</v>
      </c>
      <c r="I18" s="24">
        <v>20.800048828125</v>
      </c>
      <c r="J18" s="11">
        <v>0.685135041824495</v>
      </c>
      <c r="K18" s="16">
        <v>1.32778838186553</v>
      </c>
      <c r="L18" s="19">
        <v>0.896336943513215</v>
      </c>
      <c r="M18" s="13">
        <v>85.1387700938215</v>
      </c>
      <c r="N18" s="13">
        <v>70.3707287576463</v>
      </c>
      <c r="O18" s="13">
        <v>-14.7680413361752</v>
      </c>
      <c r="P18" s="16">
        <v>268.007881343967</v>
      </c>
      <c r="Q18" s="29" t="s">
        <v>21</v>
      </c>
      <c r="R18" s="28">
        <v>0.279</v>
      </c>
    </row>
    <row r="19" ht="15.35" spans="1:18">
      <c r="A19" s="7" t="s">
        <v>38</v>
      </c>
      <c r="B19" s="8">
        <v>0.12</v>
      </c>
      <c r="C19" s="9">
        <v>32.5187919514145</v>
      </c>
      <c r="D19" s="10">
        <v>0.848762849560615</v>
      </c>
      <c r="E19" s="11">
        <v>3579.42686337046</v>
      </c>
      <c r="F19" s="11">
        <v>1033.90775475734</v>
      </c>
      <c r="G19" s="14">
        <v>496.801895141602</v>
      </c>
      <c r="H19" s="13">
        <v>7.20493802132182</v>
      </c>
      <c r="I19" s="24">
        <v>147.93994140625</v>
      </c>
      <c r="J19" s="11">
        <v>0.890246472551149</v>
      </c>
      <c r="K19" s="16">
        <v>1.79521056034105</v>
      </c>
      <c r="L19" s="19">
        <v>0.827183511250155</v>
      </c>
      <c r="M19" s="13">
        <v>83.3766835826395</v>
      </c>
      <c r="N19" s="13">
        <v>74.7530406662702</v>
      </c>
      <c r="O19" s="13">
        <v>-8.62364291636933</v>
      </c>
      <c r="P19" s="16">
        <v>214.252458621155</v>
      </c>
      <c r="Q19" s="29" t="s">
        <v>27</v>
      </c>
      <c r="R19" s="28">
        <v>0.644</v>
      </c>
    </row>
    <row r="20" ht="15.35" spans="1:18">
      <c r="A20" s="7" t="s">
        <v>39</v>
      </c>
      <c r="B20" s="8">
        <v>0.12</v>
      </c>
      <c r="C20" s="9">
        <v>35.1625939089762</v>
      </c>
      <c r="D20" s="10">
        <v>0.824701524195298</v>
      </c>
      <c r="E20" s="11">
        <v>7345.45066798478</v>
      </c>
      <c r="F20" s="11">
        <v>1513.06121746699</v>
      </c>
      <c r="G20" s="14">
        <v>758.106971740723</v>
      </c>
      <c r="H20" s="13">
        <v>9.68920078800828</v>
      </c>
      <c r="I20" s="24">
        <v>201</v>
      </c>
      <c r="J20" s="11">
        <v>0.979612479524762</v>
      </c>
      <c r="K20" s="16">
        <v>1.98187070551821</v>
      </c>
      <c r="L20" s="19">
        <v>0.800219043807321</v>
      </c>
      <c r="M20" s="13">
        <v>82.8112613923538</v>
      </c>
      <c r="N20" s="13">
        <v>73.833405610215</v>
      </c>
      <c r="O20" s="13">
        <v>-8.9778557821388</v>
      </c>
      <c r="P20" s="16">
        <v>233.29237572375</v>
      </c>
      <c r="Q20" s="29" t="s">
        <v>27</v>
      </c>
      <c r="R20" s="28">
        <v>0.735</v>
      </c>
    </row>
    <row r="21" ht="15.35" spans="1:18">
      <c r="A21" s="7" t="s">
        <v>40</v>
      </c>
      <c r="B21" s="8">
        <v>0.1</v>
      </c>
      <c r="C21" s="9">
        <v>26.1799545376717</v>
      </c>
      <c r="D21" s="10">
        <v>1</v>
      </c>
      <c r="E21" s="11">
        <v>273.821178888902</v>
      </c>
      <c r="F21" s="11">
        <v>205.960324448163</v>
      </c>
      <c r="G21" s="14">
        <v>99.1933975219727</v>
      </c>
      <c r="H21" s="13">
        <v>2.76047787180842</v>
      </c>
      <c r="I21" s="24">
        <v>36.81005859375</v>
      </c>
      <c r="J21" s="11">
        <v>0.698392846770446</v>
      </c>
      <c r="K21" s="16">
        <v>1.41283544377323</v>
      </c>
      <c r="L21" s="19">
        <v>0.888386295409008</v>
      </c>
      <c r="M21" s="13">
        <v>85.809366800528</v>
      </c>
      <c r="N21" s="13">
        <v>73.0256336595046</v>
      </c>
      <c r="O21" s="13">
        <v>-12.7837331410234</v>
      </c>
      <c r="P21" s="16">
        <v>252.918124298181</v>
      </c>
      <c r="Q21" s="29" t="s">
        <v>21</v>
      </c>
      <c r="R21" s="28">
        <v>0.752</v>
      </c>
    </row>
    <row r="22" ht="15.35" spans="1:18">
      <c r="A22" s="7" t="s">
        <v>41</v>
      </c>
      <c r="B22" s="8">
        <v>0.07</v>
      </c>
      <c r="C22" s="9">
        <v>33.8847098925827</v>
      </c>
      <c r="D22" s="10">
        <v>0.628916782010088</v>
      </c>
      <c r="E22" s="11">
        <v>868.363680455834</v>
      </c>
      <c r="F22" s="11">
        <v>272.502320505196</v>
      </c>
      <c r="G22" s="14">
        <v>126.331504821777</v>
      </c>
      <c r="H22" s="13">
        <v>6.87369062595179</v>
      </c>
      <c r="I22" s="24">
        <v>46.830078125</v>
      </c>
      <c r="J22" s="11">
        <v>0.916888526863399</v>
      </c>
      <c r="K22" s="16">
        <v>1.79855113018416</v>
      </c>
      <c r="L22" s="19">
        <v>0.823444109574271</v>
      </c>
      <c r="M22" s="13">
        <v>82.4466468662784</v>
      </c>
      <c r="N22" s="13">
        <v>69.7031577878098</v>
      </c>
      <c r="O22" s="13">
        <v>-12.7434890784686</v>
      </c>
      <c r="P22" s="16">
        <v>290.886571562069</v>
      </c>
      <c r="Q22" s="29" t="s">
        <v>19</v>
      </c>
      <c r="R22" s="28">
        <v>0.876</v>
      </c>
    </row>
    <row r="23" ht="15.35" spans="1:18">
      <c r="A23" s="7" t="s">
        <v>42</v>
      </c>
      <c r="B23" s="8">
        <v>0.11</v>
      </c>
      <c r="C23" s="9">
        <v>29.8570827299169</v>
      </c>
      <c r="D23" s="10">
        <v>0.698249677540388</v>
      </c>
      <c r="E23" s="11">
        <v>1117.52091130987</v>
      </c>
      <c r="F23" s="11">
        <v>428.625987299425</v>
      </c>
      <c r="G23" s="14">
        <v>207.790996551514</v>
      </c>
      <c r="H23" s="13">
        <v>5.37810073514336</v>
      </c>
      <c r="I23" s="24">
        <v>42.3701171875</v>
      </c>
      <c r="J23" s="11">
        <v>0.777602341998318</v>
      </c>
      <c r="K23" s="16">
        <v>1.56861380675448</v>
      </c>
      <c r="L23" s="19">
        <v>0.855802616303277</v>
      </c>
      <c r="M23" s="13">
        <v>83.0916058014326</v>
      </c>
      <c r="N23" s="13">
        <v>72.5150200352006</v>
      </c>
      <c r="O23" s="13">
        <v>-10.5765857662321</v>
      </c>
      <c r="P23" s="16">
        <v>211.742465135923</v>
      </c>
      <c r="Q23" s="29" t="s">
        <v>21</v>
      </c>
      <c r="R23" s="28">
        <v>0.795</v>
      </c>
    </row>
    <row r="24" ht="15.35" spans="1:18">
      <c r="A24" s="7" t="s">
        <v>43</v>
      </c>
      <c r="B24" s="8">
        <v>0.12</v>
      </c>
      <c r="C24" s="9">
        <v>25.8929696273356</v>
      </c>
      <c r="D24" s="10">
        <v>1</v>
      </c>
      <c r="E24" s="11">
        <v>215.467340379953</v>
      </c>
      <c r="F24" s="11">
        <v>120.199802571669</v>
      </c>
      <c r="G24" s="14">
        <v>50.3222007751465</v>
      </c>
      <c r="H24" s="13">
        <v>4.28175511128222</v>
      </c>
      <c r="I24" s="24">
        <v>21.360107421875</v>
      </c>
      <c r="J24" s="11">
        <v>0.666009893999413</v>
      </c>
      <c r="K24" s="16">
        <v>1.34349554357394</v>
      </c>
      <c r="L24" s="19">
        <v>0.888097963702511</v>
      </c>
      <c r="M24" s="13">
        <v>82.9434241800801</v>
      </c>
      <c r="N24" s="13">
        <v>70.5992110346405</v>
      </c>
      <c r="O24" s="13">
        <v>-12.3442131454396</v>
      </c>
      <c r="P24" s="16">
        <v>280.672497482927</v>
      </c>
      <c r="Q24" s="29" t="s">
        <v>21</v>
      </c>
      <c r="R24" s="28">
        <v>0.35</v>
      </c>
    </row>
    <row r="25" ht="15.35" spans="1:18">
      <c r="A25" s="7" t="s">
        <v>44</v>
      </c>
      <c r="B25" s="8">
        <v>0.14</v>
      </c>
      <c r="C25" s="9">
        <v>27.7070172976141</v>
      </c>
      <c r="D25" s="10">
        <v>1</v>
      </c>
      <c r="E25" s="11">
        <v>288.536374783143</v>
      </c>
      <c r="F25" s="11">
        <v>207.488880305765</v>
      </c>
      <c r="G25" s="14">
        <v>98.4878997802734</v>
      </c>
      <c r="H25" s="13">
        <v>2.92966319138562</v>
      </c>
      <c r="I25" s="24">
        <v>31.83984375</v>
      </c>
      <c r="J25" s="11">
        <v>0.748923105736301</v>
      </c>
      <c r="K25" s="16">
        <v>1.45353970462329</v>
      </c>
      <c r="L25" s="19">
        <v>0.880048384405162</v>
      </c>
      <c r="M25" s="13">
        <v>84.4195118603641</v>
      </c>
      <c r="N25" s="13">
        <v>71.7990949905082</v>
      </c>
      <c r="O25" s="13">
        <v>-12.6204168698559</v>
      </c>
      <c r="P25" s="16">
        <v>293.117694128866</v>
      </c>
      <c r="Q25" s="29" t="s">
        <v>27</v>
      </c>
      <c r="R25" s="28">
        <v>0.365</v>
      </c>
    </row>
    <row r="26" ht="15.4" spans="1:18">
      <c r="A26" s="7" t="s">
        <v>45</v>
      </c>
      <c r="B26" s="8">
        <v>0.08</v>
      </c>
      <c r="C26" s="9">
        <v>26.0649581697804</v>
      </c>
      <c r="D26" s="10">
        <v>0.655192497148434</v>
      </c>
      <c r="E26" s="11">
        <v>429.663305373862</v>
      </c>
      <c r="F26" s="11">
        <v>204.784100579218</v>
      </c>
      <c r="G26" s="14">
        <v>99.4320030212402</v>
      </c>
      <c r="H26" s="13">
        <v>4.32117720973678</v>
      </c>
      <c r="I26" s="24">
        <v>27.969970703125</v>
      </c>
      <c r="J26" s="11">
        <v>0.709282203956887</v>
      </c>
      <c r="K26" s="16">
        <v>1.39645046657986</v>
      </c>
      <c r="L26" s="19">
        <v>0.888117383337683</v>
      </c>
      <c r="M26" s="13">
        <v>85.1473639717808</v>
      </c>
      <c r="N26" s="13">
        <v>70.9779842628373</v>
      </c>
      <c r="O26" s="13">
        <v>-14.1693797089435</v>
      </c>
      <c r="P26" s="16">
        <v>262.552704043962</v>
      </c>
      <c r="Q26" s="27" t="s">
        <v>19</v>
      </c>
      <c r="R26" s="28">
        <v>0.635</v>
      </c>
    </row>
    <row r="27" ht="15.4" spans="1:18">
      <c r="A27" s="7" t="s">
        <v>46</v>
      </c>
      <c r="B27" s="8">
        <v>0.16</v>
      </c>
      <c r="C27" s="9">
        <v>24.0368261527567</v>
      </c>
      <c r="D27" s="10">
        <v>0.999999999999999</v>
      </c>
      <c r="E27" s="11">
        <v>209.544712306932</v>
      </c>
      <c r="F27" s="11">
        <v>125.851558843479</v>
      </c>
      <c r="G27" s="14">
        <v>56.5278015136719</v>
      </c>
      <c r="H27" s="13">
        <v>3.70693192899517</v>
      </c>
      <c r="I27" s="24">
        <v>20.4599609375</v>
      </c>
      <c r="J27" s="11">
        <v>0.587171957526408</v>
      </c>
      <c r="K27" s="16">
        <v>1.17460754107981</v>
      </c>
      <c r="L27" s="19">
        <v>0.909098818828243</v>
      </c>
      <c r="M27" s="13">
        <v>80.478221964948</v>
      </c>
      <c r="N27" s="13">
        <v>60.980066227801</v>
      </c>
      <c r="O27" s="13">
        <v>-19.4981557371471</v>
      </c>
      <c r="P27" s="16">
        <v>288.3418259061</v>
      </c>
      <c r="Q27" s="27" t="s">
        <v>19</v>
      </c>
      <c r="R27" s="28">
        <v>0.25</v>
      </c>
    </row>
    <row r="28" ht="15.4" spans="1:18">
      <c r="A28" s="7" t="s">
        <v>47</v>
      </c>
      <c r="B28" s="8">
        <v>0.14</v>
      </c>
      <c r="C28" s="9">
        <v>34.9904129518513</v>
      </c>
      <c r="D28" s="10">
        <v>1</v>
      </c>
      <c r="E28" s="11">
        <v>25026.1929393206</v>
      </c>
      <c r="F28" s="11">
        <v>2194.88443990407</v>
      </c>
      <c r="G28" s="14">
        <v>958.421997070313</v>
      </c>
      <c r="H28" s="13">
        <v>26.1118724484832</v>
      </c>
      <c r="I28" s="24">
        <v>305</v>
      </c>
      <c r="J28" s="11">
        <v>0.952280600335842</v>
      </c>
      <c r="K28" s="16">
        <v>1.92056031116512</v>
      </c>
      <c r="L28" s="19">
        <v>0.803980829850267</v>
      </c>
      <c r="M28" s="13">
        <v>78.0792547968832</v>
      </c>
      <c r="N28" s="13">
        <v>67.4789663403518</v>
      </c>
      <c r="O28" s="13">
        <v>-10.6002884565314</v>
      </c>
      <c r="P28" s="16">
        <v>196.295546910548</v>
      </c>
      <c r="Q28" s="27" t="s">
        <v>48</v>
      </c>
      <c r="R28" s="28">
        <v>0.571</v>
      </c>
    </row>
    <row r="29" ht="15.4" spans="1:18">
      <c r="A29" s="7" t="s">
        <v>49</v>
      </c>
      <c r="B29" s="8">
        <v>0.13</v>
      </c>
      <c r="C29" s="9">
        <v>35.1242427695167</v>
      </c>
      <c r="D29" s="10">
        <v>0.788736053911857</v>
      </c>
      <c r="E29" s="11">
        <v>51486.6108032539</v>
      </c>
      <c r="F29" s="11">
        <v>2699.65812761493</v>
      </c>
      <c r="G29" s="14">
        <v>1232.5530090332</v>
      </c>
      <c r="H29" s="13">
        <v>41.7723298113071</v>
      </c>
      <c r="I29" s="24">
        <v>304.97021484375</v>
      </c>
      <c r="J29" s="11">
        <v>0.960145306108631</v>
      </c>
      <c r="K29" s="16">
        <v>1.92789517923008</v>
      </c>
      <c r="L29" s="19">
        <v>0.804331296864319</v>
      </c>
      <c r="M29" s="13">
        <v>76.7696678393831</v>
      </c>
      <c r="N29" s="13">
        <v>64.8314168465075</v>
      </c>
      <c r="O29" s="13">
        <v>-11.9382509928757</v>
      </c>
      <c r="P29" s="16">
        <v>225.39342985742</v>
      </c>
      <c r="Q29" s="27" t="s">
        <v>48</v>
      </c>
      <c r="R29" s="28">
        <v>0.739</v>
      </c>
    </row>
    <row r="30" ht="15.4" spans="1:18">
      <c r="A30" s="7" t="s">
        <v>50</v>
      </c>
      <c r="B30" s="8">
        <v>0.12</v>
      </c>
      <c r="C30" s="9">
        <v>39.2088092554535</v>
      </c>
      <c r="D30" s="10">
        <v>0.705962931077616</v>
      </c>
      <c r="E30" s="11">
        <v>29690.5347428676</v>
      </c>
      <c r="F30" s="11">
        <v>2598.60823962408</v>
      </c>
      <c r="G30" s="14">
        <v>1176.03198242187</v>
      </c>
      <c r="H30" s="13">
        <v>25.2463667541796</v>
      </c>
      <c r="I30" s="24">
        <v>307.75</v>
      </c>
      <c r="J30" s="11">
        <v>1.13273051953349</v>
      </c>
      <c r="K30" s="16">
        <v>2.27549328559422</v>
      </c>
      <c r="L30" s="19">
        <v>0.762111351498733</v>
      </c>
      <c r="M30" s="13">
        <v>77.9617069705571</v>
      </c>
      <c r="N30" s="13">
        <v>67.7078864085988</v>
      </c>
      <c r="O30" s="13">
        <v>-10.2538205619584</v>
      </c>
      <c r="P30" s="16">
        <v>235.538272452702</v>
      </c>
      <c r="Q30" s="27" t="s">
        <v>48</v>
      </c>
      <c r="R30" s="28">
        <v>0.814</v>
      </c>
    </row>
    <row r="31" ht="15.4" spans="1:18">
      <c r="A31" s="7" t="s">
        <v>51</v>
      </c>
      <c r="B31" s="8">
        <v>0.06</v>
      </c>
      <c r="C31" s="9">
        <v>35.6712889572271</v>
      </c>
      <c r="D31" s="10">
        <v>0.398466249042384</v>
      </c>
      <c r="E31" s="11">
        <v>46534.3263418078</v>
      </c>
      <c r="F31" s="11">
        <v>4378.3267878327</v>
      </c>
      <c r="G31" s="14">
        <v>2153.0205078125</v>
      </c>
      <c r="H31" s="13">
        <v>21.6135081727983</v>
      </c>
      <c r="I31" s="24">
        <v>350.260009765625</v>
      </c>
      <c r="J31" s="11">
        <v>0.993355195315862</v>
      </c>
      <c r="K31" s="16">
        <v>1.99259006515348</v>
      </c>
      <c r="L31" s="19">
        <v>0.796667212255801</v>
      </c>
      <c r="M31" s="13">
        <v>79.0211789071344</v>
      </c>
      <c r="N31" s="13">
        <v>68.1464385092751</v>
      </c>
      <c r="O31" s="13">
        <v>-10.8747403978593</v>
      </c>
      <c r="P31" s="16">
        <v>189.893990878664</v>
      </c>
      <c r="Q31" s="27" t="s">
        <v>48</v>
      </c>
      <c r="R31" s="28">
        <v>0.999</v>
      </c>
    </row>
    <row r="32" ht="15.4" spans="1:18">
      <c r="A32" s="7" t="s">
        <v>52</v>
      </c>
      <c r="B32" s="8">
        <v>0.1</v>
      </c>
      <c r="C32" s="9">
        <v>34.3983449255168</v>
      </c>
      <c r="D32" s="10">
        <v>0.563029524650562</v>
      </c>
      <c r="E32" s="11">
        <v>27762.9066376481</v>
      </c>
      <c r="F32" s="11">
        <v>3379.30726277769</v>
      </c>
      <c r="G32" s="14">
        <v>1689.07129669189</v>
      </c>
      <c r="H32" s="13">
        <v>16.4367878916791</v>
      </c>
      <c r="I32" s="24">
        <v>335.7900390625</v>
      </c>
      <c r="J32" s="11">
        <v>0.936663359645085</v>
      </c>
      <c r="K32" s="16">
        <v>1.88184564369216</v>
      </c>
      <c r="L32" s="19">
        <v>0.812857336415698</v>
      </c>
      <c r="M32" s="13">
        <v>79.6010429330105</v>
      </c>
      <c r="N32" s="13">
        <v>68.5296552978284</v>
      </c>
      <c r="O32" s="13">
        <v>-11.0713876351822</v>
      </c>
      <c r="P32" s="16">
        <v>266.901940439357</v>
      </c>
      <c r="Q32" s="27" t="s">
        <v>48</v>
      </c>
      <c r="R32" s="28">
        <v>0.94</v>
      </c>
    </row>
    <row r="33" ht="15.4" spans="1:18">
      <c r="A33" s="7" t="s">
        <v>53</v>
      </c>
      <c r="B33" s="8">
        <v>0.12</v>
      </c>
      <c r="C33" s="9">
        <v>34.1729421560713</v>
      </c>
      <c r="D33" s="10">
        <v>0.733444531530524</v>
      </c>
      <c r="E33" s="11">
        <v>11429.2697565164</v>
      </c>
      <c r="F33" s="11">
        <v>1868.79662385794</v>
      </c>
      <c r="G33" s="14">
        <v>887.279121398926</v>
      </c>
      <c r="H33" s="13">
        <v>12.8812562821229</v>
      </c>
      <c r="I33" s="24">
        <v>239.81005859375</v>
      </c>
      <c r="J33" s="11">
        <v>0.914758698279116</v>
      </c>
      <c r="K33" s="16">
        <v>1.84437802525795</v>
      </c>
      <c r="L33" s="19">
        <v>0.815617711815451</v>
      </c>
      <c r="M33" s="13">
        <v>81.0475130141961</v>
      </c>
      <c r="N33" s="13">
        <v>69.4252008324582</v>
      </c>
      <c r="O33" s="13">
        <v>-11.6223121817378</v>
      </c>
      <c r="P33" s="16">
        <v>223.347781752485</v>
      </c>
      <c r="Q33" s="27" t="s">
        <v>48</v>
      </c>
      <c r="R33" s="28">
        <v>0.777</v>
      </c>
    </row>
    <row r="34" ht="15.4" spans="1:18">
      <c r="A34" s="7" t="s">
        <v>54</v>
      </c>
      <c r="B34" s="8">
        <v>0.15</v>
      </c>
      <c r="C34" s="9">
        <v>36.6825562704082</v>
      </c>
      <c r="D34" s="10">
        <v>0.728790849040813</v>
      </c>
      <c r="E34" s="11">
        <v>13036.261681743</v>
      </c>
      <c r="F34" s="11">
        <v>1671.02153583893</v>
      </c>
      <c r="G34" s="14">
        <v>773.144996643066</v>
      </c>
      <c r="H34" s="13">
        <v>16.8613413245192</v>
      </c>
      <c r="I34" s="24">
        <v>209.0498046875</v>
      </c>
      <c r="J34" s="11">
        <v>1.01794321051975</v>
      </c>
      <c r="K34" s="16">
        <v>2.0552981516739</v>
      </c>
      <c r="L34" s="19">
        <v>0.785734440036892</v>
      </c>
      <c r="M34" s="13">
        <v>80.9439276195261</v>
      </c>
      <c r="N34" s="13">
        <v>69.9074232585467</v>
      </c>
      <c r="O34" s="13">
        <v>-11.0365043609794</v>
      </c>
      <c r="P34" s="16">
        <v>242.675859635433</v>
      </c>
      <c r="Q34" s="27" t="s">
        <v>48</v>
      </c>
      <c r="R34" s="28">
        <v>0.746</v>
      </c>
    </row>
    <row r="35" ht="15.4" spans="1:18">
      <c r="A35" s="7" t="s">
        <v>55</v>
      </c>
      <c r="B35" s="8">
        <v>0.2</v>
      </c>
      <c r="C35" s="9">
        <v>38.694223823858</v>
      </c>
      <c r="D35" s="10">
        <v>0.999999999999999</v>
      </c>
      <c r="E35" s="11">
        <v>16297.7806026191</v>
      </c>
      <c r="F35" s="11">
        <v>832.524315676068</v>
      </c>
      <c r="G35" s="14">
        <v>366.588989257813</v>
      </c>
      <c r="H35" s="13">
        <v>44.4579108489187</v>
      </c>
      <c r="I35" s="24">
        <v>149.52001953125</v>
      </c>
      <c r="J35" s="11">
        <v>1.10682369227731</v>
      </c>
      <c r="K35" s="16">
        <v>2.21802099288866</v>
      </c>
      <c r="L35" s="19">
        <v>0.769868108997476</v>
      </c>
      <c r="M35" s="13">
        <v>77.5959781642996</v>
      </c>
      <c r="N35" s="13">
        <v>67.0872603853369</v>
      </c>
      <c r="O35" s="13">
        <v>-10.5087177789626</v>
      </c>
      <c r="P35" s="16">
        <v>146.931327688029</v>
      </c>
      <c r="Q35" s="27" t="s">
        <v>48</v>
      </c>
      <c r="R35" s="28">
        <v>0.463</v>
      </c>
    </row>
    <row r="36" ht="15.4" spans="1:18">
      <c r="A36" s="7" t="s">
        <v>56</v>
      </c>
      <c r="B36" s="8">
        <v>0.14</v>
      </c>
      <c r="C36" s="9">
        <v>37.294734411115</v>
      </c>
      <c r="D36" s="10">
        <v>0.795132355598024</v>
      </c>
      <c r="E36" s="11">
        <v>25714.5118905772</v>
      </c>
      <c r="F36" s="11">
        <v>1450.44829912092</v>
      </c>
      <c r="G36" s="14">
        <v>572.926002502441</v>
      </c>
      <c r="H36" s="13">
        <v>44.8827802862161</v>
      </c>
      <c r="I36" s="24">
        <v>169.7099609375</v>
      </c>
      <c r="J36" s="11">
        <v>1.05672539103548</v>
      </c>
      <c r="K36" s="16">
        <v>2.1180539170137</v>
      </c>
      <c r="L36" s="19">
        <v>0.780902237362358</v>
      </c>
      <c r="M36" s="13">
        <v>80.2209022953147</v>
      </c>
      <c r="N36" s="13">
        <v>69.8675984893015</v>
      </c>
      <c r="O36" s="13">
        <v>-10.3533038060132</v>
      </c>
      <c r="P36" s="16">
        <v>229.620418378049</v>
      </c>
      <c r="Q36" s="27" t="s">
        <v>48</v>
      </c>
      <c r="R36" s="28">
        <v>0.714</v>
      </c>
    </row>
    <row r="37" ht="15.35" spans="1:18">
      <c r="A37" s="7" t="s">
        <v>57</v>
      </c>
      <c r="B37" s="8">
        <v>0.16</v>
      </c>
      <c r="C37" s="9">
        <v>32.2029138617559</v>
      </c>
      <c r="D37" s="10">
        <v>1</v>
      </c>
      <c r="E37" s="11">
        <v>436.507955133915</v>
      </c>
      <c r="F37" s="11">
        <v>116.049066346249</v>
      </c>
      <c r="G37" s="14">
        <v>51.7313003540039</v>
      </c>
      <c r="H37" s="13">
        <v>8.43798536179905</v>
      </c>
      <c r="I37" s="24">
        <v>28.97998046875</v>
      </c>
      <c r="J37" s="11">
        <v>0.866084387543005</v>
      </c>
      <c r="K37" s="16">
        <v>1.70945417771646</v>
      </c>
      <c r="L37" s="19">
        <v>0.840591496830687</v>
      </c>
      <c r="M37" s="13">
        <v>82.3801041524345</v>
      </c>
      <c r="N37" s="13">
        <v>68.6414976010629</v>
      </c>
      <c r="O37" s="13">
        <v>-13.7386065513716</v>
      </c>
      <c r="P37" s="16">
        <v>292.483817879213</v>
      </c>
      <c r="Q37" s="29" t="s">
        <v>21</v>
      </c>
      <c r="R37" s="28">
        <v>0.456</v>
      </c>
    </row>
    <row r="38" ht="15.35" spans="1:18">
      <c r="A38" s="7" t="s">
        <v>58</v>
      </c>
      <c r="B38" s="8">
        <v>0.12</v>
      </c>
      <c r="C38" s="9">
        <v>35.0304250557775</v>
      </c>
      <c r="D38" s="10">
        <v>0.593578452530242</v>
      </c>
      <c r="E38" s="11">
        <v>358.22966273129</v>
      </c>
      <c r="F38" s="11">
        <v>195.77390283913</v>
      </c>
      <c r="G38" s="14">
        <v>95.3194999694824</v>
      </c>
      <c r="H38" s="13">
        <v>3.7581991391686</v>
      </c>
      <c r="I38" s="24">
        <v>28.889892578125</v>
      </c>
      <c r="J38" s="11">
        <v>0.990090882877785</v>
      </c>
      <c r="K38" s="16">
        <v>1.99621752045613</v>
      </c>
      <c r="L38" s="19">
        <v>0.807577604038802</v>
      </c>
      <c r="M38" s="13">
        <v>84.7057032465603</v>
      </c>
      <c r="N38" s="13">
        <v>74.1886616496987</v>
      </c>
      <c r="O38" s="13">
        <v>-10.5170415968616</v>
      </c>
      <c r="P38" s="16">
        <v>253.160554857971</v>
      </c>
      <c r="Q38" s="29" t="s">
        <v>21</v>
      </c>
      <c r="R38" s="28">
        <v>0.9</v>
      </c>
    </row>
    <row r="39" ht="15.4" spans="1:18">
      <c r="A39" s="7" t="s">
        <v>59</v>
      </c>
      <c r="B39" s="8">
        <v>0.19</v>
      </c>
      <c r="C39" s="9">
        <v>36.9147490352841</v>
      </c>
      <c r="D39" s="10">
        <v>1</v>
      </c>
      <c r="E39" s="11">
        <v>2201.42662123218</v>
      </c>
      <c r="F39" s="11">
        <v>416.405020164733</v>
      </c>
      <c r="G39" s="14">
        <v>191.897003173828</v>
      </c>
      <c r="H39" s="13">
        <v>11.4719176684486</v>
      </c>
      <c r="I39" s="24">
        <v>95.3300488281252</v>
      </c>
      <c r="J39" s="11">
        <v>0.981566269032277</v>
      </c>
      <c r="K39" s="16">
        <v>1.96216544269645</v>
      </c>
      <c r="L39" s="19">
        <v>0.790948232568634</v>
      </c>
      <c r="M39" s="13">
        <v>75.2613672838401</v>
      </c>
      <c r="N39" s="13">
        <v>61.83075063339</v>
      </c>
      <c r="O39" s="13">
        <v>-13.4306166504501</v>
      </c>
      <c r="P39" s="16">
        <v>154.472108664062</v>
      </c>
      <c r="Q39" s="27" t="s">
        <v>48</v>
      </c>
      <c r="R39" s="28">
        <v>0.481</v>
      </c>
    </row>
    <row r="40" ht="15.35" spans="1:18">
      <c r="A40" s="7" t="s">
        <v>60</v>
      </c>
      <c r="B40" s="8">
        <v>0.14</v>
      </c>
      <c r="C40" s="9">
        <v>33.5685567355552</v>
      </c>
      <c r="D40" s="10">
        <v>0.564383149040602</v>
      </c>
      <c r="E40" s="11">
        <v>6560.0812168289</v>
      </c>
      <c r="F40" s="11">
        <v>1586.84938907345</v>
      </c>
      <c r="G40" s="14">
        <v>765.623516082764</v>
      </c>
      <c r="H40" s="13">
        <v>8.56828595128961</v>
      </c>
      <c r="I40" s="24">
        <v>175.130126953125</v>
      </c>
      <c r="J40" s="11">
        <v>0.928622765260242</v>
      </c>
      <c r="K40" s="16">
        <v>1.87187951477628</v>
      </c>
      <c r="L40" s="19">
        <v>0.815497136512543</v>
      </c>
      <c r="M40" s="13">
        <v>82.3533175364648</v>
      </c>
      <c r="N40" s="13">
        <v>72.8131600650156</v>
      </c>
      <c r="O40" s="13">
        <v>-9.54015747144925</v>
      </c>
      <c r="P40" s="16">
        <v>255.699271468993</v>
      </c>
      <c r="Q40" s="29" t="s">
        <v>21</v>
      </c>
      <c r="R40" s="28">
        <v>0.845</v>
      </c>
    </row>
    <row r="41" ht="15.4" spans="1:18">
      <c r="A41" s="7" t="s">
        <v>61</v>
      </c>
      <c r="B41" s="8">
        <v>0.19</v>
      </c>
      <c r="C41" s="15">
        <v>36.1638099805026</v>
      </c>
      <c r="D41" s="10">
        <v>0.310482305433932</v>
      </c>
      <c r="E41" s="16">
        <v>8859.2099609375</v>
      </c>
      <c r="F41" s="16">
        <v>1134.78002929687</v>
      </c>
      <c r="G41" s="17">
        <v>920.732026251</v>
      </c>
      <c r="H41" s="17">
        <f t="shared" ref="H41:H72" si="0">E41/G41</f>
        <v>9.62192006832876</v>
      </c>
      <c r="I41" s="13">
        <v>85.156494140625</v>
      </c>
      <c r="J41" s="11">
        <v>0.993364672468845</v>
      </c>
      <c r="K41" s="11">
        <v>1.98201671775438</v>
      </c>
      <c r="L41" s="11">
        <v>1.26865264842942</v>
      </c>
      <c r="M41" s="11">
        <v>70.913461141963</v>
      </c>
      <c r="N41" s="11">
        <v>79.3424074941549</v>
      </c>
      <c r="O41" s="17">
        <v>-8.42894635219187</v>
      </c>
      <c r="P41" s="19">
        <v>198.782031366666</v>
      </c>
      <c r="Q41" s="27" t="s">
        <v>48</v>
      </c>
      <c r="R41" s="28">
        <v>0.838</v>
      </c>
    </row>
    <row r="42" ht="15.4" spans="1:18">
      <c r="A42" s="7" t="s">
        <v>62</v>
      </c>
      <c r="B42" s="8">
        <v>0.15</v>
      </c>
      <c r="C42" s="15">
        <v>35.8819583910559</v>
      </c>
      <c r="D42" s="10">
        <v>0.24493848164879</v>
      </c>
      <c r="E42" s="16">
        <v>5792.41015625</v>
      </c>
      <c r="F42" s="16">
        <v>863.216979980469</v>
      </c>
      <c r="G42" s="18">
        <v>1291.491628452</v>
      </c>
      <c r="H42" s="17">
        <f t="shared" si="0"/>
        <v>4.48505435779933</v>
      </c>
      <c r="I42" s="13">
        <v>118.086303710937</v>
      </c>
      <c r="J42" s="11">
        <v>1.00327456781196</v>
      </c>
      <c r="K42" s="11">
        <v>1.99975114974184</v>
      </c>
      <c r="L42" s="11">
        <v>1.25977496218104</v>
      </c>
      <c r="M42" s="11">
        <v>70.5627864560454</v>
      </c>
      <c r="N42" s="11">
        <v>79.124006394449</v>
      </c>
      <c r="O42" s="17">
        <v>-8.56121993840358</v>
      </c>
      <c r="P42" s="19">
        <v>189.912399064958</v>
      </c>
      <c r="Q42" s="27" t="s">
        <v>48</v>
      </c>
      <c r="R42" s="28">
        <v>0.91</v>
      </c>
    </row>
    <row r="43" ht="15.4" spans="1:18">
      <c r="A43" s="7" t="s">
        <v>63</v>
      </c>
      <c r="B43" s="8">
        <v>0.13</v>
      </c>
      <c r="C43" s="15">
        <v>35.0518636217608</v>
      </c>
      <c r="D43" s="10">
        <v>0.157268841267798</v>
      </c>
      <c r="E43" s="16">
        <v>4889.419921875</v>
      </c>
      <c r="F43" s="16">
        <v>659.991027832031</v>
      </c>
      <c r="G43" s="18">
        <v>1657.938103267</v>
      </c>
      <c r="H43" s="17">
        <f t="shared" si="0"/>
        <v>2.94909678005488</v>
      </c>
      <c r="I43" s="13">
        <v>103.9091796875</v>
      </c>
      <c r="J43" s="11">
        <v>0.942694014600227</v>
      </c>
      <c r="K43" s="11">
        <v>1.88933016319073</v>
      </c>
      <c r="L43" s="11">
        <v>1.24358161450989</v>
      </c>
      <c r="M43" s="11">
        <v>70.1147239908108</v>
      </c>
      <c r="N43" s="11">
        <v>78.897835835395</v>
      </c>
      <c r="O43" s="17">
        <v>-8.7831118445842</v>
      </c>
      <c r="P43" s="19">
        <v>173.595120575077</v>
      </c>
      <c r="Q43" s="27" t="s">
        <v>48</v>
      </c>
      <c r="R43" s="28">
        <v>0.946</v>
      </c>
    </row>
    <row r="44" ht="15.4" spans="1:18">
      <c r="A44" s="7" t="s">
        <v>64</v>
      </c>
      <c r="B44" s="8">
        <v>0.15</v>
      </c>
      <c r="C44" s="15">
        <v>37.0637897624004</v>
      </c>
      <c r="D44" s="10">
        <v>0.625384065602989</v>
      </c>
      <c r="E44" s="16">
        <v>17246.19921875</v>
      </c>
      <c r="F44" s="16">
        <v>1458.17004394531</v>
      </c>
      <c r="G44" s="18">
        <v>1096.740403046</v>
      </c>
      <c r="H44" s="17">
        <f t="shared" si="0"/>
        <v>15.7249602283747</v>
      </c>
      <c r="I44" s="13">
        <v>67.52294921875</v>
      </c>
      <c r="J44" s="11">
        <v>1.00906639836764</v>
      </c>
      <c r="K44" s="11">
        <v>2.012573079153</v>
      </c>
      <c r="L44" s="11">
        <v>1.28100930933517</v>
      </c>
      <c r="M44" s="11">
        <v>67.1113825125545</v>
      </c>
      <c r="N44" s="11">
        <v>76.4287782268902</v>
      </c>
      <c r="O44" s="17">
        <v>-9.31739571433569</v>
      </c>
      <c r="P44" s="19">
        <v>144.925121776208</v>
      </c>
      <c r="Q44" s="27" t="s">
        <v>48</v>
      </c>
      <c r="R44" s="28">
        <v>0.817</v>
      </c>
    </row>
    <row r="45" ht="15.4" spans="1:18">
      <c r="A45" s="7" t="s">
        <v>65</v>
      </c>
      <c r="B45" s="8">
        <v>0.13</v>
      </c>
      <c r="C45" s="15">
        <v>34.4551422080284</v>
      </c>
      <c r="D45" s="10">
        <v>0.207553681833271</v>
      </c>
      <c r="E45" s="16">
        <v>28536.900390625</v>
      </c>
      <c r="F45" s="16">
        <v>2028.97998046875</v>
      </c>
      <c r="G45" s="18">
        <v>2144.057308908</v>
      </c>
      <c r="H45" s="17">
        <f t="shared" si="0"/>
        <v>13.3097656821306</v>
      </c>
      <c r="I45" s="13">
        <v>223.257080078125</v>
      </c>
      <c r="J45" s="11">
        <v>0.928080134635627</v>
      </c>
      <c r="K45" s="11">
        <v>1.8504625023412</v>
      </c>
      <c r="L45" s="11">
        <v>1.24665183366016</v>
      </c>
      <c r="M45" s="11">
        <v>66.0416796430232</v>
      </c>
      <c r="N45" s="11">
        <v>77.0560420614818</v>
      </c>
      <c r="O45" s="17">
        <v>-11.0143624184585</v>
      </c>
      <c r="P45" s="19">
        <v>139.212012510322</v>
      </c>
      <c r="Q45" s="27" t="s">
        <v>48</v>
      </c>
      <c r="R45" s="28">
        <v>0.932</v>
      </c>
    </row>
    <row r="46" ht="15.4" spans="1:18">
      <c r="A46" s="7" t="s">
        <v>66</v>
      </c>
      <c r="B46" s="8">
        <v>0.15</v>
      </c>
      <c r="C46" s="15">
        <v>28.6204693465216</v>
      </c>
      <c r="D46" s="10">
        <v>0.0719202287423431</v>
      </c>
      <c r="E46" s="16">
        <v>10973.2998046875</v>
      </c>
      <c r="F46" s="16">
        <v>748.039001464844</v>
      </c>
      <c r="G46" s="18">
        <v>3139.17250015</v>
      </c>
      <c r="H46" s="17">
        <f t="shared" si="0"/>
        <v>3.49560268005761</v>
      </c>
      <c r="I46" s="13">
        <v>223.761108398437</v>
      </c>
      <c r="J46" s="11">
        <v>0.751795066583888</v>
      </c>
      <c r="K46" s="11">
        <v>1.50039585801513</v>
      </c>
      <c r="L46" s="11">
        <v>1.18001273084032</v>
      </c>
      <c r="M46" s="11">
        <v>67.455323143589</v>
      </c>
      <c r="N46" s="11">
        <v>78.1390638300163</v>
      </c>
      <c r="O46" s="17">
        <v>-10.6837406864273</v>
      </c>
      <c r="P46" s="19">
        <v>101.173890166173</v>
      </c>
      <c r="Q46" s="27" t="s">
        <v>48</v>
      </c>
      <c r="R46" s="28">
        <v>0.729</v>
      </c>
    </row>
    <row r="47" ht="15.4" spans="1:18">
      <c r="A47" s="7" t="s">
        <v>67</v>
      </c>
      <c r="B47" s="8">
        <v>0.14</v>
      </c>
      <c r="C47" s="15">
        <v>35.2767010777269</v>
      </c>
      <c r="D47" s="10">
        <v>0.295538197769574</v>
      </c>
      <c r="E47" s="16">
        <v>8919.2900390625</v>
      </c>
      <c r="F47" s="16">
        <v>649.880004882813</v>
      </c>
      <c r="G47" s="18">
        <v>922.520394</v>
      </c>
      <c r="H47" s="17">
        <f t="shared" si="0"/>
        <v>9.66839334617734</v>
      </c>
      <c r="I47" s="13">
        <v>115.603759765625</v>
      </c>
      <c r="J47" s="11">
        <v>0.921862454683468</v>
      </c>
      <c r="K47" s="11">
        <v>1.83896063367325</v>
      </c>
      <c r="L47" s="11">
        <v>1.2531234448999</v>
      </c>
      <c r="M47" s="11">
        <v>66.06940899286</v>
      </c>
      <c r="N47" s="11">
        <v>76.2992050772656</v>
      </c>
      <c r="O47" s="17">
        <v>-10.2297960844056</v>
      </c>
      <c r="P47" s="19">
        <v>104.780060848393</v>
      </c>
      <c r="Q47" s="27" t="s">
        <v>48</v>
      </c>
      <c r="R47" s="28">
        <v>0.928</v>
      </c>
    </row>
    <row r="48" ht="15.4" spans="1:18">
      <c r="A48" s="7" t="s">
        <v>68</v>
      </c>
      <c r="B48" s="8">
        <v>0.11</v>
      </c>
      <c r="C48" s="15">
        <v>37.005127176484</v>
      </c>
      <c r="D48" s="10">
        <v>0.225030713838168</v>
      </c>
      <c r="E48" s="16">
        <v>11869.2998046875</v>
      </c>
      <c r="F48" s="16">
        <v>1785.42004394531</v>
      </c>
      <c r="G48" s="18">
        <v>3136.69638826</v>
      </c>
      <c r="H48" s="17">
        <f t="shared" si="0"/>
        <v>3.78401296635269</v>
      </c>
      <c r="I48" s="13">
        <v>302.912963867188</v>
      </c>
      <c r="J48" s="11">
        <v>1.05858785964917</v>
      </c>
      <c r="K48" s="11">
        <v>2.11091756136839</v>
      </c>
      <c r="L48" s="11">
        <v>1.30563565221307</v>
      </c>
      <c r="M48" s="11">
        <v>71.6723090608546</v>
      </c>
      <c r="N48" s="11">
        <v>80.5568653930193</v>
      </c>
      <c r="O48" s="17">
        <v>-8.88455633216469</v>
      </c>
      <c r="P48" s="19">
        <v>115.74235564618</v>
      </c>
      <c r="Q48" s="27" t="s">
        <v>48</v>
      </c>
      <c r="R48" s="28">
        <v>0.982</v>
      </c>
    </row>
    <row r="49" ht="15.4" spans="1:18">
      <c r="A49" s="7" t="s">
        <v>69</v>
      </c>
      <c r="B49" s="8">
        <v>0.19</v>
      </c>
      <c r="C49" s="15">
        <v>33.3043482139368</v>
      </c>
      <c r="D49" s="10">
        <v>1</v>
      </c>
      <c r="E49" s="16">
        <v>11610.099609375</v>
      </c>
      <c r="F49" s="16">
        <v>2099.01000976563</v>
      </c>
      <c r="G49" s="19">
        <v>1037.68994140625</v>
      </c>
      <c r="H49" s="17">
        <f t="shared" si="0"/>
        <v>11.1884091250237</v>
      </c>
      <c r="I49" s="13">
        <v>79.804443359375</v>
      </c>
      <c r="J49" s="11">
        <v>0.930414919682442</v>
      </c>
      <c r="K49" s="11">
        <v>1.84332343697876</v>
      </c>
      <c r="L49" s="11">
        <v>1.25180399833509</v>
      </c>
      <c r="M49" s="11">
        <v>72.939109755018</v>
      </c>
      <c r="N49" s="11">
        <v>82.05953331969</v>
      </c>
      <c r="O49" s="17">
        <v>-9.12042356467197</v>
      </c>
      <c r="P49" s="19">
        <v>134.602664411643</v>
      </c>
      <c r="Q49" s="27" t="s">
        <v>48</v>
      </c>
      <c r="R49" s="28">
        <v>0.433</v>
      </c>
    </row>
    <row r="50" ht="15.35" spans="1:18">
      <c r="A50" s="7" t="s">
        <v>70</v>
      </c>
      <c r="B50" s="8">
        <v>0.17</v>
      </c>
      <c r="C50" s="15">
        <v>31.6335426456463</v>
      </c>
      <c r="D50" s="10">
        <v>0.242072465726019</v>
      </c>
      <c r="E50" s="16">
        <v>15963.5</v>
      </c>
      <c r="F50" s="16">
        <v>2102.60009765625</v>
      </c>
      <c r="G50" s="18">
        <v>3140.175493046</v>
      </c>
      <c r="H50" s="17">
        <f t="shared" si="0"/>
        <v>5.08363307571554</v>
      </c>
      <c r="I50" s="13">
        <v>230.496826171875</v>
      </c>
      <c r="J50" s="11">
        <v>0.865645282569629</v>
      </c>
      <c r="K50" s="11">
        <v>1.72099292627213</v>
      </c>
      <c r="L50" s="11">
        <v>1.21878383947891</v>
      </c>
      <c r="M50" s="11">
        <v>69.9018100159551</v>
      </c>
      <c r="N50" s="11">
        <v>80.3434234890509</v>
      </c>
      <c r="O50" s="17">
        <v>-10.4416134730957</v>
      </c>
      <c r="P50" s="19">
        <v>130.951067633577</v>
      </c>
      <c r="Q50" s="29" t="s">
        <v>21</v>
      </c>
      <c r="R50" s="28">
        <v>0.778</v>
      </c>
    </row>
    <row r="51" ht="15.35" spans="1:18">
      <c r="A51" s="7" t="s">
        <v>71</v>
      </c>
      <c r="B51" s="8">
        <v>0.07</v>
      </c>
      <c r="C51" s="15">
        <v>37.4393127213624</v>
      </c>
      <c r="D51" s="10">
        <v>0.100497373006479</v>
      </c>
      <c r="E51" s="16">
        <v>5658.6298828125</v>
      </c>
      <c r="F51" s="16">
        <v>630.325988769531</v>
      </c>
      <c r="G51" s="18">
        <v>2686.637390836</v>
      </c>
      <c r="H51" s="17">
        <f t="shared" si="0"/>
        <v>2.10621273347636</v>
      </c>
      <c r="I51" s="13">
        <v>225.847045898437</v>
      </c>
      <c r="J51" s="11">
        <v>1.03089166108795</v>
      </c>
      <c r="K51" s="11">
        <v>2.07021398106228</v>
      </c>
      <c r="L51" s="11">
        <v>1.30977163434871</v>
      </c>
      <c r="M51" s="11">
        <v>72.7715478774937</v>
      </c>
      <c r="N51" s="11">
        <v>79.9421807329562</v>
      </c>
      <c r="O51" s="17">
        <v>-7.17063285546253</v>
      </c>
      <c r="P51" s="19">
        <v>138.337261071222</v>
      </c>
      <c r="Q51" s="29" t="s">
        <v>27</v>
      </c>
      <c r="R51" s="28">
        <v>0.999</v>
      </c>
    </row>
    <row r="52" ht="15.4" spans="1:18">
      <c r="A52" s="7" t="s">
        <v>72</v>
      </c>
      <c r="B52" s="8">
        <v>0.13</v>
      </c>
      <c r="C52" s="15">
        <v>38.3019610039988</v>
      </c>
      <c r="D52" s="10">
        <v>0.267808184878812</v>
      </c>
      <c r="E52" s="16">
        <v>40193.80078125</v>
      </c>
      <c r="F52" s="16">
        <v>3414.2099609375</v>
      </c>
      <c r="G52" s="18">
        <v>5046.0369451692</v>
      </c>
      <c r="H52" s="17">
        <f t="shared" si="0"/>
        <v>7.96541944064229</v>
      </c>
      <c r="I52" s="13">
        <v>362.642456054688</v>
      </c>
      <c r="J52" s="11">
        <v>1.11878555032286</v>
      </c>
      <c r="K52" s="11">
        <v>2.23522162933118</v>
      </c>
      <c r="L52" s="11">
        <v>1.33858526487338</v>
      </c>
      <c r="M52" s="11">
        <v>71.1523470272893</v>
      </c>
      <c r="N52" s="11">
        <v>78.7553650662472</v>
      </c>
      <c r="O52" s="17">
        <v>-7.60301803895784</v>
      </c>
      <c r="P52" s="19">
        <v>118.774449024605</v>
      </c>
      <c r="Q52" s="27" t="s">
        <v>48</v>
      </c>
      <c r="R52" s="28">
        <v>0.946</v>
      </c>
    </row>
    <row r="53" ht="15.4" spans="1:18">
      <c r="A53" s="7" t="s">
        <v>73</v>
      </c>
      <c r="B53" s="8">
        <v>0.12</v>
      </c>
      <c r="C53" s="15">
        <v>39.2140727127437</v>
      </c>
      <c r="D53" s="10">
        <v>0.352958833843171</v>
      </c>
      <c r="E53" s="16">
        <v>62098.30078125</v>
      </c>
      <c r="F53" s="16">
        <v>4846.740234375</v>
      </c>
      <c r="G53" s="18">
        <v>2475.909081006</v>
      </c>
      <c r="H53" s="17">
        <f t="shared" si="0"/>
        <v>25.0810101459859</v>
      </c>
      <c r="I53" s="13">
        <v>240.85302734375</v>
      </c>
      <c r="J53" s="11">
        <v>1.12855815772193</v>
      </c>
      <c r="K53" s="11">
        <v>2.251119926319</v>
      </c>
      <c r="L53" s="11">
        <v>1.33968045694536</v>
      </c>
      <c r="M53" s="11">
        <v>69.1259143761086</v>
      </c>
      <c r="N53" s="11">
        <v>77.4593959886233</v>
      </c>
      <c r="O53" s="17">
        <v>-8.33348161251475</v>
      </c>
      <c r="P53" s="19">
        <v>132.514742716371</v>
      </c>
      <c r="Q53" s="27" t="s">
        <v>48</v>
      </c>
      <c r="R53" s="28">
        <v>0.964</v>
      </c>
    </row>
    <row r="54" ht="15.4" spans="1:18">
      <c r="A54" s="7" t="s">
        <v>74</v>
      </c>
      <c r="B54" s="8">
        <v>0.12</v>
      </c>
      <c r="C54" s="15">
        <v>36.5869613944883</v>
      </c>
      <c r="D54" s="10">
        <v>0.12046217775801</v>
      </c>
      <c r="E54" s="16">
        <v>46207.6015625</v>
      </c>
      <c r="F54" s="16">
        <v>3527.65991210938</v>
      </c>
      <c r="G54" s="18">
        <v>5375.8617414025</v>
      </c>
      <c r="H54" s="17">
        <f t="shared" si="0"/>
        <v>8.59538503504091</v>
      </c>
      <c r="I54" s="13">
        <v>241.729736328125</v>
      </c>
      <c r="J54" s="11">
        <v>1.01876970107408</v>
      </c>
      <c r="K54" s="11">
        <v>2.02968328823584</v>
      </c>
      <c r="L54" s="11">
        <v>1.28575463554282</v>
      </c>
      <c r="M54" s="11">
        <v>69.6966419673989</v>
      </c>
      <c r="N54" s="11">
        <v>77.783143491379</v>
      </c>
      <c r="O54" s="17">
        <v>-8.08650152398013</v>
      </c>
      <c r="P54" s="19">
        <v>148.938993147593</v>
      </c>
      <c r="Q54" s="27" t="s">
        <v>48</v>
      </c>
      <c r="R54" s="28">
        <v>0.964</v>
      </c>
    </row>
    <row r="55" ht="15.4" spans="1:18">
      <c r="A55" s="7" t="s">
        <v>75</v>
      </c>
      <c r="B55" s="8">
        <v>0.09</v>
      </c>
      <c r="C55" s="15">
        <v>36.3664530645401</v>
      </c>
      <c r="D55" s="10">
        <v>0.100009141672301</v>
      </c>
      <c r="E55" s="16">
        <v>17609.19921875</v>
      </c>
      <c r="F55" s="16">
        <v>1692.35998535156</v>
      </c>
      <c r="G55" s="18">
        <v>7317.3510912734</v>
      </c>
      <c r="H55" s="17">
        <f t="shared" si="0"/>
        <v>2.40649915510417</v>
      </c>
      <c r="I55" s="13">
        <v>298.747802734375</v>
      </c>
      <c r="J55" s="11">
        <v>1.00942244253689</v>
      </c>
      <c r="K55" s="11">
        <v>2.02009469940497</v>
      </c>
      <c r="L55" s="11">
        <v>1.28151897553283</v>
      </c>
      <c r="M55" s="11">
        <v>71.476351894856</v>
      </c>
      <c r="N55" s="11">
        <v>78.1778983283936</v>
      </c>
      <c r="O55" s="17">
        <v>-6.70154643353756</v>
      </c>
      <c r="P55" s="19">
        <v>148.046689185192</v>
      </c>
      <c r="Q55" s="27" t="s">
        <v>48</v>
      </c>
      <c r="R55" s="28">
        <v>0.999</v>
      </c>
    </row>
    <row r="56" ht="15.35" spans="1:18">
      <c r="A56" s="7" t="s">
        <v>76</v>
      </c>
      <c r="B56" s="8">
        <v>0.17</v>
      </c>
      <c r="C56" s="15">
        <v>35.5094386581038</v>
      </c>
      <c r="D56" s="10">
        <v>0.310435912725341</v>
      </c>
      <c r="E56" s="16">
        <v>63936.69921875</v>
      </c>
      <c r="F56" s="16">
        <v>3413.669921875</v>
      </c>
      <c r="G56" s="18">
        <v>4960.44420536</v>
      </c>
      <c r="H56" s="17">
        <f t="shared" si="0"/>
        <v>12.8893092174413</v>
      </c>
      <c r="I56" s="13">
        <v>390.5205078125</v>
      </c>
      <c r="J56" s="11">
        <v>0.982361225513844</v>
      </c>
      <c r="K56" s="11">
        <v>1.96322319672272</v>
      </c>
      <c r="L56" s="11">
        <v>1.26369373991645</v>
      </c>
      <c r="M56" s="11">
        <v>69.5544346871695</v>
      </c>
      <c r="N56" s="11">
        <v>77.4784130409017</v>
      </c>
      <c r="O56" s="17">
        <v>-7.92397835373215</v>
      </c>
      <c r="P56" s="19">
        <v>182.389036702548</v>
      </c>
      <c r="Q56" s="29" t="s">
        <v>21</v>
      </c>
      <c r="R56" s="28">
        <v>0.874</v>
      </c>
    </row>
    <row r="57" ht="15.35" spans="1:18">
      <c r="A57" s="20" t="s">
        <v>77</v>
      </c>
      <c r="B57" s="8">
        <v>0.14</v>
      </c>
      <c r="C57" s="15">
        <v>41.1373469457143</v>
      </c>
      <c r="D57" s="10">
        <v>0.605674488722555</v>
      </c>
      <c r="E57" s="19">
        <v>33675.2051986046</v>
      </c>
      <c r="F57" s="19">
        <v>2631.10120491409</v>
      </c>
      <c r="G57" s="21">
        <v>1185.163006553</v>
      </c>
      <c r="H57" s="22">
        <f t="shared" si="0"/>
        <v>28.4139861035214</v>
      </c>
      <c r="I57" s="21">
        <v>271.078369140625</v>
      </c>
      <c r="J57" s="19">
        <v>1.17858175442913</v>
      </c>
      <c r="K57" s="19">
        <v>2.37008479017327</v>
      </c>
      <c r="L57" s="19">
        <v>1.37908682665912</v>
      </c>
      <c r="M57" s="19">
        <v>67.3114079630989</v>
      </c>
      <c r="N57" s="19">
        <v>78.1653842216472</v>
      </c>
      <c r="O57" s="22">
        <f t="shared" ref="O57:O72" si="1">M57-N57</f>
        <v>-10.8539762585483</v>
      </c>
      <c r="P57" s="19">
        <v>122.30107609313</v>
      </c>
      <c r="Q57" s="29" t="s">
        <v>21</v>
      </c>
      <c r="R57" s="28">
        <v>0.849</v>
      </c>
    </row>
    <row r="58" ht="15.35" spans="1:18">
      <c r="A58" s="20" t="s">
        <v>78</v>
      </c>
      <c r="B58" s="8">
        <v>0.09</v>
      </c>
      <c r="C58" s="15">
        <v>37.7747761730252</v>
      </c>
      <c r="D58" s="10">
        <v>0.999998189593622</v>
      </c>
      <c r="E58" s="19">
        <v>2031.50045141578</v>
      </c>
      <c r="F58" s="19">
        <v>565.159889616337</v>
      </c>
      <c r="G58" s="21">
        <v>233.993419839</v>
      </c>
      <c r="H58" s="22">
        <f t="shared" si="0"/>
        <v>8.6818699979408</v>
      </c>
      <c r="I58" s="21">
        <v>73.589599609375</v>
      </c>
      <c r="J58" s="19">
        <v>0.894694489828792</v>
      </c>
      <c r="K58" s="19">
        <v>1.806617733071</v>
      </c>
      <c r="L58" s="19">
        <v>1.22546945123855</v>
      </c>
      <c r="M58" s="19">
        <v>74.7739447807645</v>
      </c>
      <c r="N58" s="19">
        <v>83.0364147957833</v>
      </c>
      <c r="O58" s="22">
        <f t="shared" si="1"/>
        <v>-8.26247001501881</v>
      </c>
      <c r="P58" s="19">
        <v>92.0672076038347</v>
      </c>
      <c r="Q58" s="29" t="s">
        <v>21</v>
      </c>
      <c r="R58" s="28">
        <v>0.643</v>
      </c>
    </row>
    <row r="59" ht="15.4" spans="1:18">
      <c r="A59" s="20" t="s">
        <v>79</v>
      </c>
      <c r="B59" s="8">
        <v>0.15</v>
      </c>
      <c r="C59" s="15">
        <v>35.1872353045126</v>
      </c>
      <c r="D59" s="10">
        <v>0.965174705929726</v>
      </c>
      <c r="E59" s="19">
        <v>11763.7630072813</v>
      </c>
      <c r="F59" s="19">
        <v>1919.83338437897</v>
      </c>
      <c r="G59" s="21">
        <v>846.8352818605</v>
      </c>
      <c r="H59" s="22">
        <f t="shared" si="0"/>
        <v>13.8914417706313</v>
      </c>
      <c r="I59" s="21">
        <v>257.60009765625</v>
      </c>
      <c r="J59" s="19">
        <v>1.11433297894858</v>
      </c>
      <c r="K59" s="19">
        <v>2.25028187936608</v>
      </c>
      <c r="L59" s="19">
        <v>1.34484010724234</v>
      </c>
      <c r="M59" s="19">
        <v>71.9043353715817</v>
      </c>
      <c r="N59" s="19">
        <v>81.0452155929197</v>
      </c>
      <c r="O59" s="22">
        <f t="shared" si="1"/>
        <v>-9.14088022133801</v>
      </c>
      <c r="P59" s="19">
        <v>105.274510986914</v>
      </c>
      <c r="Q59" s="27" t="s">
        <v>19</v>
      </c>
      <c r="R59" s="28">
        <v>0.574</v>
      </c>
    </row>
    <row r="60" ht="15.35" spans="1:18">
      <c r="A60" s="20" t="s">
        <v>80</v>
      </c>
      <c r="B60" s="8">
        <v>0.09</v>
      </c>
      <c r="C60" s="15">
        <v>36.7278104470782</v>
      </c>
      <c r="D60" s="10">
        <v>1</v>
      </c>
      <c r="E60" s="19">
        <v>909.060372911394</v>
      </c>
      <c r="F60" s="19">
        <v>283.146158765291</v>
      </c>
      <c r="G60" s="19">
        <v>109.529998779297</v>
      </c>
      <c r="H60" s="22">
        <f t="shared" si="0"/>
        <v>8.29964743031862</v>
      </c>
      <c r="I60" s="21">
        <v>28.401611328125</v>
      </c>
      <c r="J60" s="19">
        <v>0.807882100310773</v>
      </c>
      <c r="K60" s="19">
        <v>1.70241388984807</v>
      </c>
      <c r="L60" s="19">
        <v>1.21897461532888</v>
      </c>
      <c r="M60" s="19">
        <v>74.6238980540913</v>
      </c>
      <c r="N60" s="19">
        <v>81.9059299658675</v>
      </c>
      <c r="O60" s="22">
        <f t="shared" si="1"/>
        <v>-7.2820319117762</v>
      </c>
      <c r="P60" s="19">
        <v>122.106412010562</v>
      </c>
      <c r="Q60" s="29" t="s">
        <v>21</v>
      </c>
      <c r="R60" s="28">
        <v>0.643</v>
      </c>
    </row>
    <row r="61" ht="15.35" spans="1:18">
      <c r="A61" s="20" t="s">
        <v>81</v>
      </c>
      <c r="B61" s="8">
        <v>0.16</v>
      </c>
      <c r="C61" s="15">
        <v>38.5792127598374</v>
      </c>
      <c r="D61" s="10">
        <v>1</v>
      </c>
      <c r="E61" s="19">
        <v>313.49987405166</v>
      </c>
      <c r="F61" s="19">
        <v>194.685130400647</v>
      </c>
      <c r="G61" s="19">
        <v>70.5568008422852</v>
      </c>
      <c r="H61" s="22">
        <f t="shared" si="0"/>
        <v>4.44322687975072</v>
      </c>
      <c r="I61" s="21">
        <v>26.120361328125</v>
      </c>
      <c r="J61" s="19">
        <v>0.507590764685522</v>
      </c>
      <c r="K61" s="19">
        <v>1.00217717810522</v>
      </c>
      <c r="L61" s="19">
        <v>1.09275018150293</v>
      </c>
      <c r="M61" s="19">
        <v>68.2155290615709</v>
      </c>
      <c r="N61" s="19">
        <v>85.15531163276</v>
      </c>
      <c r="O61" s="22">
        <f t="shared" si="1"/>
        <v>-16.9397825711891</v>
      </c>
      <c r="P61" s="19">
        <v>117.313933906676</v>
      </c>
      <c r="Q61" s="29" t="s">
        <v>21</v>
      </c>
      <c r="R61" s="28">
        <v>0.535</v>
      </c>
    </row>
    <row r="62" ht="15.35" spans="1:18">
      <c r="A62" s="20" t="s">
        <v>82</v>
      </c>
      <c r="B62" s="8">
        <v>0.19</v>
      </c>
      <c r="C62" s="15">
        <v>32.7905133976091</v>
      </c>
      <c r="D62" s="10">
        <v>0.999996177108394</v>
      </c>
      <c r="E62" s="19">
        <v>1517.28970647417</v>
      </c>
      <c r="F62" s="19">
        <v>260.533314494124</v>
      </c>
      <c r="G62" s="21">
        <v>108.825412976</v>
      </c>
      <c r="H62" s="22">
        <f t="shared" si="0"/>
        <v>13.9424208462116</v>
      </c>
      <c r="I62" s="21">
        <v>51.635986328125</v>
      </c>
      <c r="J62" s="19">
        <v>0.886802869740099</v>
      </c>
      <c r="K62" s="19">
        <v>1.78389961066419</v>
      </c>
      <c r="L62" s="19">
        <v>1.21875256823234</v>
      </c>
      <c r="M62" s="19">
        <v>68.9687959923603</v>
      </c>
      <c r="N62" s="19">
        <v>80.6431543557951</v>
      </c>
      <c r="O62" s="22">
        <f t="shared" si="1"/>
        <v>-11.6743583634348</v>
      </c>
      <c r="P62" s="19">
        <v>82.5716088130529</v>
      </c>
      <c r="Q62" s="29" t="s">
        <v>21</v>
      </c>
      <c r="R62" s="28">
        <v>0.419</v>
      </c>
    </row>
    <row r="63" ht="15.35" spans="1:18">
      <c r="A63" s="20" t="s">
        <v>83</v>
      </c>
      <c r="B63" s="8">
        <v>0.1</v>
      </c>
      <c r="C63" s="15">
        <v>33.395696934615</v>
      </c>
      <c r="D63" s="10">
        <v>0.70960581244971</v>
      </c>
      <c r="E63" s="19">
        <v>20145.5214464124</v>
      </c>
      <c r="F63" s="19">
        <v>2147.73041423175</v>
      </c>
      <c r="G63" s="21">
        <v>995.217292062</v>
      </c>
      <c r="H63" s="22">
        <f t="shared" si="0"/>
        <v>20.2423346208874</v>
      </c>
      <c r="I63" s="21">
        <v>264.9521484375</v>
      </c>
      <c r="J63" s="19">
        <v>0.977726173599571</v>
      </c>
      <c r="K63" s="19">
        <v>1.96851276250295</v>
      </c>
      <c r="L63" s="19">
        <v>1.2680949430285</v>
      </c>
      <c r="M63" s="19">
        <v>69.6546318155828</v>
      </c>
      <c r="N63" s="19">
        <v>80.3351404127712</v>
      </c>
      <c r="O63" s="22">
        <f t="shared" si="1"/>
        <v>-10.6805085971884</v>
      </c>
      <c r="P63" s="19">
        <v>101.822622653635</v>
      </c>
      <c r="Q63" s="29" t="s">
        <v>21</v>
      </c>
      <c r="R63" s="28">
        <v>0.805</v>
      </c>
    </row>
    <row r="64" ht="15.35" spans="1:18">
      <c r="A64" s="20" t="s">
        <v>84</v>
      </c>
      <c r="B64" s="8">
        <v>0.14</v>
      </c>
      <c r="C64" s="15">
        <v>31.173122184382</v>
      </c>
      <c r="D64" s="10">
        <v>1</v>
      </c>
      <c r="E64" s="19">
        <v>160.402310816571</v>
      </c>
      <c r="F64" s="19">
        <v>107.387501636686</v>
      </c>
      <c r="G64" s="19">
        <v>50.4034996032715</v>
      </c>
      <c r="H64" s="22">
        <f t="shared" si="0"/>
        <v>3.18236455958625</v>
      </c>
      <c r="I64" s="21">
        <v>29.955078125</v>
      </c>
      <c r="J64" s="19">
        <v>1.10225579677484</v>
      </c>
      <c r="K64" s="19">
        <v>2.14589123848157</v>
      </c>
      <c r="L64" s="19">
        <v>1.321032392673</v>
      </c>
      <c r="M64" s="19">
        <v>68.4833652178446</v>
      </c>
      <c r="N64" s="19">
        <v>83.1386624116164</v>
      </c>
      <c r="O64" s="22">
        <f t="shared" si="1"/>
        <v>-14.6552971937718</v>
      </c>
      <c r="P64" s="19">
        <v>66.934287584745</v>
      </c>
      <c r="Q64" s="29" t="s">
        <v>21</v>
      </c>
      <c r="R64" s="28">
        <v>0.464</v>
      </c>
    </row>
    <row r="65" ht="15.35" spans="1:18">
      <c r="A65" s="20" t="s">
        <v>85</v>
      </c>
      <c r="B65" s="8">
        <v>0.11</v>
      </c>
      <c r="C65" s="15">
        <v>32.2356475469789</v>
      </c>
      <c r="D65" s="10">
        <v>0.999996834314152</v>
      </c>
      <c r="E65" s="19">
        <v>853.555205266923</v>
      </c>
      <c r="F65" s="19">
        <v>260.746582142308</v>
      </c>
      <c r="G65" s="21">
        <v>118.787378607</v>
      </c>
      <c r="H65" s="22">
        <f t="shared" si="0"/>
        <v>7.18557152516054</v>
      </c>
      <c r="I65" s="21">
        <v>54.41064453125</v>
      </c>
      <c r="J65" s="19">
        <v>0.872639495813749</v>
      </c>
      <c r="K65" s="19">
        <v>1.75099061995079</v>
      </c>
      <c r="L65" s="19">
        <v>1.22244834745813</v>
      </c>
      <c r="M65" s="19">
        <v>73.936793803048</v>
      </c>
      <c r="N65" s="19">
        <v>83.0996158478823</v>
      </c>
      <c r="O65" s="22">
        <f t="shared" si="1"/>
        <v>-9.1628220448343</v>
      </c>
      <c r="P65" s="19">
        <v>112.185954756238</v>
      </c>
      <c r="Q65" s="29" t="s">
        <v>21</v>
      </c>
      <c r="R65" s="28">
        <v>0.546</v>
      </c>
    </row>
    <row r="66" ht="15.35" spans="1:18">
      <c r="A66" s="20" t="s">
        <v>86</v>
      </c>
      <c r="B66" s="8">
        <v>0.17</v>
      </c>
      <c r="C66" s="15">
        <v>19.3320243052101</v>
      </c>
      <c r="D66" s="10">
        <v>1</v>
      </c>
      <c r="E66" s="19">
        <v>69.0252757780254</v>
      </c>
      <c r="F66" s="19">
        <v>176.082636810031</v>
      </c>
      <c r="G66" s="19">
        <v>83.9350967407227</v>
      </c>
      <c r="H66" s="22">
        <f t="shared" si="0"/>
        <v>0.822364880226992</v>
      </c>
      <c r="I66" s="21">
        <v>31.41162109375</v>
      </c>
      <c r="J66" s="19">
        <v>0.517938332479508</v>
      </c>
      <c r="K66" s="19">
        <v>1.05497566598361</v>
      </c>
      <c r="L66" s="19">
        <v>1.11661624908447</v>
      </c>
      <c r="M66" s="19">
        <v>58.7090725507893</v>
      </c>
      <c r="N66" s="19">
        <v>82.5170039192575</v>
      </c>
      <c r="O66" s="22">
        <f t="shared" si="1"/>
        <v>-23.8079313684682</v>
      </c>
      <c r="P66" s="19">
        <v>92.2510527313733</v>
      </c>
      <c r="Q66" s="29" t="s">
        <v>21</v>
      </c>
      <c r="R66" s="28">
        <v>0.235</v>
      </c>
    </row>
    <row r="67" ht="15.35" spans="1:18">
      <c r="A67" s="20" t="s">
        <v>87</v>
      </c>
      <c r="B67" s="8">
        <v>0.12</v>
      </c>
      <c r="C67" s="15">
        <v>35.1103761348969</v>
      </c>
      <c r="D67" s="10">
        <v>0.599835943071128</v>
      </c>
      <c r="E67" s="19">
        <v>22812.9864845462</v>
      </c>
      <c r="F67" s="19">
        <v>2804.17376017525</v>
      </c>
      <c r="G67" s="21">
        <v>1321.6230674409</v>
      </c>
      <c r="H67" s="22">
        <f t="shared" si="0"/>
        <v>17.2613410332794</v>
      </c>
      <c r="I67" s="21">
        <v>295.07763671875</v>
      </c>
      <c r="J67" s="19">
        <v>1.05129529440379</v>
      </c>
      <c r="K67" s="19">
        <v>2.11951729086049</v>
      </c>
      <c r="L67" s="19">
        <v>1.31104022580799</v>
      </c>
      <c r="M67" s="19">
        <v>69.6635975493829</v>
      </c>
      <c r="N67" s="19">
        <v>80.0284693627174</v>
      </c>
      <c r="O67" s="22">
        <f t="shared" si="1"/>
        <v>-10.3648718133345</v>
      </c>
      <c r="P67" s="19">
        <v>100.057736234084</v>
      </c>
      <c r="Q67" s="29" t="s">
        <v>21</v>
      </c>
      <c r="R67" s="28">
        <v>0.893</v>
      </c>
    </row>
    <row r="68" ht="15.35" spans="1:18">
      <c r="A68" s="20" t="s">
        <v>88</v>
      </c>
      <c r="B68" s="8">
        <v>0.19</v>
      </c>
      <c r="C68" s="15">
        <v>23.9934417073791</v>
      </c>
      <c r="D68" s="10">
        <v>1</v>
      </c>
      <c r="E68" s="19">
        <v>152.926017474383</v>
      </c>
      <c r="F68" s="19">
        <v>80.6411440213846</v>
      </c>
      <c r="G68" s="19">
        <v>25.9927997589111</v>
      </c>
      <c r="H68" s="22">
        <f t="shared" si="0"/>
        <v>5.8833992064266</v>
      </c>
      <c r="I68" s="21">
        <v>11.99658203125</v>
      </c>
      <c r="J68" s="19">
        <v>0.778278551603618</v>
      </c>
      <c r="K68" s="19">
        <v>1.58914987664474</v>
      </c>
      <c r="L68" s="19">
        <v>1.18226908147335</v>
      </c>
      <c r="M68" s="19">
        <v>72.3731681171217</v>
      </c>
      <c r="N68" s="19">
        <v>83.335067008671</v>
      </c>
      <c r="O68" s="22">
        <f t="shared" si="1"/>
        <v>-10.9618988915493</v>
      </c>
      <c r="P68" s="19">
        <v>74.1577481102002</v>
      </c>
      <c r="Q68" s="29" t="s">
        <v>21</v>
      </c>
      <c r="R68" s="28">
        <v>0.199</v>
      </c>
    </row>
    <row r="69" ht="15.35" spans="1:18">
      <c r="A69" s="20" t="s">
        <v>89</v>
      </c>
      <c r="B69" s="8">
        <v>0.15</v>
      </c>
      <c r="C69" s="15">
        <v>38.9821817446978</v>
      </c>
      <c r="D69" s="10">
        <v>1</v>
      </c>
      <c r="E69" s="19">
        <v>307.542113443837</v>
      </c>
      <c r="F69" s="19">
        <v>88.490340889922</v>
      </c>
      <c r="G69" s="19">
        <v>37.7403984069824</v>
      </c>
      <c r="H69" s="22">
        <f t="shared" si="0"/>
        <v>8.14888359490498</v>
      </c>
      <c r="I69" s="21">
        <v>20.691162109375</v>
      </c>
      <c r="J69" s="19">
        <v>0.959099402794471</v>
      </c>
      <c r="K69" s="19">
        <v>1.92211366311098</v>
      </c>
      <c r="L69" s="19">
        <v>1.26924460858871</v>
      </c>
      <c r="M69" s="19">
        <v>71.5116117657759</v>
      </c>
      <c r="N69" s="19">
        <v>81.3889522797022</v>
      </c>
      <c r="O69" s="22">
        <f t="shared" si="1"/>
        <v>-9.8773405139263</v>
      </c>
      <c r="P69" s="19">
        <v>91.2560355479901</v>
      </c>
      <c r="Q69" s="29" t="s">
        <v>21</v>
      </c>
      <c r="R69" s="28">
        <v>0.553</v>
      </c>
    </row>
    <row r="70" ht="15.35" spans="1:18">
      <c r="A70" s="20" t="s">
        <v>90</v>
      </c>
      <c r="B70" s="8">
        <v>0.13</v>
      </c>
      <c r="C70" s="15">
        <v>30.5634324738854</v>
      </c>
      <c r="D70" s="10">
        <v>0.466583880297579</v>
      </c>
      <c r="E70" s="19">
        <v>15280.2707840018</v>
      </c>
      <c r="F70" s="19">
        <v>2497.91358240254</v>
      </c>
      <c r="G70" s="21">
        <v>1278.9618462096</v>
      </c>
      <c r="H70" s="22">
        <f t="shared" si="0"/>
        <v>11.9474015814367</v>
      </c>
      <c r="I70" s="21">
        <v>230.830810546875</v>
      </c>
      <c r="J70" s="19">
        <v>1.01830974793323</v>
      </c>
      <c r="K70" s="19">
        <v>2.04879690235577</v>
      </c>
      <c r="L70" s="19">
        <v>1.2987021800696</v>
      </c>
      <c r="M70" s="19">
        <v>71.1697666063321</v>
      </c>
      <c r="N70" s="19">
        <v>81.2146055606173</v>
      </c>
      <c r="O70" s="22">
        <f t="shared" si="1"/>
        <v>-10.0448389542852</v>
      </c>
      <c r="P70" s="19">
        <v>108.18329716477</v>
      </c>
      <c r="Q70" s="29" t="s">
        <v>21</v>
      </c>
      <c r="R70" s="28">
        <v>0.822</v>
      </c>
    </row>
    <row r="71" ht="15.35" spans="1:18">
      <c r="A71" s="20" t="s">
        <v>91</v>
      </c>
      <c r="B71" s="8">
        <v>0.27</v>
      </c>
      <c r="C71" s="15">
        <v>22.1577619177396</v>
      </c>
      <c r="D71" s="10">
        <v>1</v>
      </c>
      <c r="E71" s="19">
        <v>206.399998784065</v>
      </c>
      <c r="F71" s="19">
        <v>408.537191291279</v>
      </c>
      <c r="G71" s="19">
        <v>202.858001708984</v>
      </c>
      <c r="H71" s="22">
        <f t="shared" si="0"/>
        <v>1.01746047503791</v>
      </c>
      <c r="I71" s="21">
        <v>72.635986328125</v>
      </c>
      <c r="J71" s="19">
        <v>0.64758520727759</v>
      </c>
      <c r="K71" s="19">
        <v>1.30306539449606</v>
      </c>
      <c r="L71" s="19">
        <v>1.12024077155569</v>
      </c>
      <c r="M71" s="19">
        <v>69.4441912367537</v>
      </c>
      <c r="N71" s="19">
        <v>84.971495602582</v>
      </c>
      <c r="O71" s="22">
        <f t="shared" si="1"/>
        <v>-15.5273043658283</v>
      </c>
      <c r="P71" s="19">
        <v>94.3928863851874</v>
      </c>
      <c r="Q71" s="29" t="s">
        <v>21</v>
      </c>
      <c r="R71" s="28">
        <v>0.054</v>
      </c>
    </row>
    <row r="72" ht="15.35" spans="1:18">
      <c r="A72" s="20" t="s">
        <v>92</v>
      </c>
      <c r="B72" s="8">
        <v>0.2</v>
      </c>
      <c r="C72" s="15">
        <v>19.4165366426591</v>
      </c>
      <c r="D72" s="10">
        <v>0.999999026167308</v>
      </c>
      <c r="E72" s="19">
        <v>31.7310460396111</v>
      </c>
      <c r="F72" s="19">
        <v>85.1856456936457</v>
      </c>
      <c r="G72" s="21">
        <v>42.0941419448</v>
      </c>
      <c r="H72" s="22">
        <f t="shared" si="0"/>
        <v>0.753811446761915</v>
      </c>
      <c r="I72" s="21">
        <v>12.4697265625</v>
      </c>
      <c r="J72" s="19">
        <v>0.579196068548387</v>
      </c>
      <c r="K72" s="19">
        <v>1.07214749243952</v>
      </c>
      <c r="L72" s="19">
        <v>1.07436468139772</v>
      </c>
      <c r="M72" s="19">
        <v>76.2864392188288</v>
      </c>
      <c r="N72" s="19">
        <v>86.4677535026304</v>
      </c>
      <c r="O72" s="22">
        <f t="shared" si="1"/>
        <v>-10.1813142838016</v>
      </c>
      <c r="P72" s="19">
        <v>126.295912634942</v>
      </c>
      <c r="Q72" s="29" t="s">
        <v>21</v>
      </c>
      <c r="R72" s="28">
        <v>0.181</v>
      </c>
    </row>
    <row r="73" ht="15.35" spans="1:18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1"/>
      <c r="Q73" s="31"/>
      <c r="R73" s="30"/>
    </row>
    <row r="74" ht="15.35" spans="1:18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1"/>
      <c r="Q74" s="31"/>
      <c r="R74" s="30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fff</cp:lastModifiedBy>
  <dcterms:created xsi:type="dcterms:W3CDTF">2024-09-26T07:04:00Z</dcterms:created>
  <dcterms:modified xsi:type="dcterms:W3CDTF">2024-09-26T08:1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E6A82B67254210B042F9FC079028B3_13</vt:lpwstr>
  </property>
  <property fmtid="{D5CDD505-2E9C-101B-9397-08002B2CF9AE}" pid="3" name="KSOProductBuildVer">
    <vt:lpwstr>2052-12.1.0.18240</vt:lpwstr>
  </property>
</Properties>
</file>